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mc:AlternateContent xmlns:mc="http://schemas.openxmlformats.org/markup-compatibility/2006">
    <mc:Choice Requires="x15">
      <x15ac:absPath xmlns:x15ac="http://schemas.microsoft.com/office/spreadsheetml/2010/11/ac" url="D:\Descargas\"/>
    </mc:Choice>
  </mc:AlternateContent>
  <xr:revisionPtr revIDLastSave="0" documentId="13_ncr:1_{9E47C1BE-9FE8-48FB-9A88-CC9F9D883BF7}" xr6:coauthVersionLast="47" xr6:coauthVersionMax="47" xr10:uidLastSave="{00000000-0000-0000-0000-000000000000}"/>
  <bookViews>
    <workbookView xWindow="28680" yWindow="-120" windowWidth="29040" windowHeight="15840" activeTab="7" xr2:uid="{36B62BA3-5B62-484A-B3C7-51F863F280BF}"/>
  </bookViews>
  <sheets>
    <sheet name="Table S1" sheetId="7" r:id="rId1"/>
    <sheet name="Table S2" sheetId="9" r:id="rId2"/>
    <sheet name="Table S3" sheetId="8" r:id="rId3"/>
    <sheet name="Table S4" sheetId="3" r:id="rId4"/>
    <sheet name="Table S5" sheetId="4" r:id="rId5"/>
    <sheet name="Table S6" sheetId="5" r:id="rId6"/>
    <sheet name="Table S7" sheetId="6" r:id="rId7"/>
    <sheet name="Table S8" sheetId="10" r:id="rId8"/>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 i="5" l="1"/>
  <c r="E6" i="5"/>
  <c r="E7" i="5"/>
  <c r="E8" i="5"/>
  <c r="E9" i="5"/>
  <c r="E10" i="5"/>
  <c r="E11" i="5"/>
  <c r="E12" i="5"/>
  <c r="E13" i="5"/>
  <c r="E14" i="5"/>
  <c r="E15" i="5"/>
  <c r="E16" i="5"/>
  <c r="E17" i="5"/>
  <c r="E18" i="5"/>
  <c r="E19" i="5"/>
  <c r="E20" i="5"/>
  <c r="E21" i="5"/>
  <c r="E22" i="5"/>
  <c r="E23" i="5"/>
  <c r="E24" i="5"/>
  <c r="E25" i="5"/>
  <c r="E26" i="5"/>
  <c r="E27" i="5"/>
  <c r="E28" i="5"/>
  <c r="E29" i="5"/>
  <c r="E30" i="5"/>
  <c r="E31" i="5"/>
  <c r="C5" i="5"/>
  <c r="C6" i="5"/>
  <c r="C7" i="5"/>
  <c r="C8" i="5"/>
  <c r="C9" i="5"/>
  <c r="C10" i="5"/>
  <c r="C11" i="5"/>
  <c r="C12" i="5"/>
  <c r="C13" i="5"/>
  <c r="C14" i="5"/>
  <c r="C15" i="5"/>
  <c r="C16" i="5"/>
  <c r="C17" i="5"/>
  <c r="C18" i="5"/>
  <c r="C19" i="5"/>
  <c r="C20" i="5"/>
  <c r="C21" i="5"/>
  <c r="C22" i="5"/>
  <c r="C23" i="5"/>
  <c r="C24" i="5"/>
  <c r="C25" i="5"/>
  <c r="C26" i="5"/>
  <c r="C27" i="5"/>
  <c r="C28" i="5"/>
  <c r="C29" i="5"/>
  <c r="C30" i="5"/>
  <c r="C31" i="5"/>
  <c r="B5" i="5"/>
  <c r="B6" i="5"/>
  <c r="B7" i="5"/>
  <c r="B8" i="5"/>
  <c r="B9" i="5"/>
  <c r="B10" i="5"/>
  <c r="B11" i="5"/>
  <c r="B12" i="5"/>
  <c r="B13" i="5"/>
  <c r="B14" i="5"/>
  <c r="B15" i="5"/>
  <c r="B16" i="5"/>
  <c r="B17" i="5"/>
  <c r="B18" i="5"/>
  <c r="B19" i="5"/>
  <c r="B20" i="5"/>
  <c r="B21" i="5"/>
  <c r="B22" i="5"/>
  <c r="B23" i="5"/>
  <c r="B24" i="5"/>
  <c r="B25" i="5"/>
  <c r="B26" i="5"/>
  <c r="B27" i="5"/>
  <c r="B28" i="5"/>
  <c r="B29" i="5"/>
  <c r="B30" i="5"/>
  <c r="B31" i="5"/>
  <c r="C32" i="5"/>
  <c r="E32" i="5"/>
  <c r="B32" i="5" l="1"/>
</calcChain>
</file>

<file path=xl/sharedStrings.xml><?xml version="1.0" encoding="utf-8"?>
<sst xmlns="http://schemas.openxmlformats.org/spreadsheetml/2006/main" count="293" uniqueCount="116">
  <si>
    <t>Dataset Sumary</t>
  </si>
  <si>
    <t>Data set</t>
  </si>
  <si>
    <t>Specta extraction dates</t>
  </si>
  <si>
    <t>Batch</t>
  </si>
  <si>
    <t>Spectra per species</t>
  </si>
  <si>
    <t>M. abscessus</t>
  </si>
  <si>
    <t>M. bolletii</t>
  </si>
  <si>
    <t>M. massiliense</t>
  </si>
  <si>
    <t>HGM</t>
  </si>
  <si>
    <t>Multiple dates — 04/05/06/11/12/2021</t>
  </si>
  <si>
    <t>Madrid</t>
  </si>
  <si>
    <t>HLP</t>
  </si>
  <si>
    <t>-</t>
  </si>
  <si>
    <t>ISCIII</t>
  </si>
  <si>
    <t>Multiple dates — 04/05/07/2021 and 03/05/2022</t>
  </si>
  <si>
    <t>HUB</t>
  </si>
  <si>
    <t>Barcelona</t>
  </si>
  <si>
    <t>OUS</t>
  </si>
  <si>
    <t>Norway</t>
  </si>
  <si>
    <t>CHRU</t>
  </si>
  <si>
    <t>France</t>
  </si>
  <si>
    <t>Radboudumc</t>
  </si>
  <si>
    <t>The Netherlands</t>
  </si>
  <si>
    <t>Sciensano</t>
  </si>
  <si>
    <t>Belgium</t>
  </si>
  <si>
    <t>Total</t>
  </si>
  <si>
    <t>List of selected peaks by subset using Boruta</t>
  </si>
  <si>
    <t>Without Batch Effect Correction</t>
  </si>
  <si>
    <t>Random Forest</t>
  </si>
  <si>
    <t>Parameters</t>
  </si>
  <si>
    <t>Tried values</t>
  </si>
  <si>
    <t>Selected</t>
  </si>
  <si>
    <t>n_estimators</t>
  </si>
  <si>
    <t>[100, 300, 500]</t>
  </si>
  <si>
    <t>criterion</t>
  </si>
  <si>
    <t>['gini', 'entropy']</t>
  </si>
  <si>
    <t>entropy</t>
  </si>
  <si>
    <t>max_depth</t>
  </si>
  <si>
    <t>[None, 10, 20, 30]</t>
  </si>
  <si>
    <t>None</t>
  </si>
  <si>
    <t>min_samples_split</t>
  </si>
  <si>
    <t>[2, 5, 10]</t>
  </si>
  <si>
    <t>min_samples_leaf</t>
  </si>
  <si>
    <t>[1,2,4]</t>
  </si>
  <si>
    <t>max_features</t>
  </si>
  <si>
    <t>['sqrt', 'log2']</t>
  </si>
  <si>
    <t>log2</t>
  </si>
  <si>
    <t>SVM</t>
  </si>
  <si>
    <t>C</t>
  </si>
  <si>
    <t>[0.1, 1, 10]</t>
  </si>
  <si>
    <t>kernel</t>
  </si>
  <si>
    <t>['linear', 'poly', 'rbf', 'sigmoid']</t>
  </si>
  <si>
    <t>rbf</t>
  </si>
  <si>
    <t>gamma</t>
  </si>
  <si>
    <t>['scale', 'auto']</t>
  </si>
  <si>
    <t>scale</t>
  </si>
  <si>
    <r>
      <rPr>
        <b/>
        <sz val="11"/>
        <color theme="1"/>
        <rFont val="Times New Roman"/>
        <family val="1"/>
      </rPr>
      <t>Table S3.</t>
    </r>
    <r>
      <rPr>
        <sz val="11"/>
        <color theme="1"/>
        <rFont val="Times New Roman"/>
        <family val="1"/>
      </rPr>
      <t xml:space="preserve"> Tested and selected hyperparameter configurations for classification algorithms. This table summarizes the tested and selected hyperparameter configurations for the classification algorithms. Hyperparameter tuning was performed to maximize the F1-Weighted score, evaluated exclusively on the training dataset.</t>
    </r>
  </si>
  <si>
    <t>A</t>
  </si>
  <si>
    <t>B</t>
  </si>
  <si>
    <t>Method</t>
  </si>
  <si>
    <t>Models</t>
  </si>
  <si>
    <t>Class</t>
  </si>
  <si>
    <t>pre</t>
  </si>
  <si>
    <t>rec</t>
  </si>
  <si>
    <t>spe</t>
  </si>
  <si>
    <t>f1</t>
  </si>
  <si>
    <t>sup</t>
  </si>
  <si>
    <t>Avg/Models</t>
  </si>
  <si>
    <t>RF</t>
  </si>
  <si>
    <t>ClusterCentroids</t>
  </si>
  <si>
    <t>avg_pre</t>
  </si>
  <si>
    <t>avg_rec</t>
  </si>
  <si>
    <t>avg_spe</t>
  </si>
  <si>
    <t>avg_f1</t>
  </si>
  <si>
    <t>NeighbourhoodCleaningRule</t>
  </si>
  <si>
    <t>accuracy</t>
  </si>
  <si>
    <t>balanced accuracy</t>
  </si>
  <si>
    <t>AUC</t>
  </si>
  <si>
    <t>total_support</t>
  </si>
  <si>
    <t>RandomOverSampler</t>
  </si>
  <si>
    <t>SMOTE</t>
  </si>
  <si>
    <r>
      <rPr>
        <b/>
        <sz val="11"/>
        <color theme="1"/>
        <rFont val="Aptos Narrow"/>
        <family val="2"/>
        <scheme val="minor"/>
      </rPr>
      <t>Table S5.</t>
    </r>
    <r>
      <rPr>
        <sz val="11"/>
        <color theme="1"/>
        <rFont val="Aptos Narrow"/>
        <family val="2"/>
        <scheme val="minor"/>
      </rPr>
      <t xml:space="preserve"> Performance metrics (and average performance) of the classification models on the validation data using 'mean' batch effect correction, Boruta feature selection and different sampling techniques. A) Performance metrics of the classification models. These metrics correspond to the pre-processed data for each of the three subspecies of </t>
    </r>
    <r>
      <rPr>
        <i/>
        <sz val="11"/>
        <color theme="1"/>
        <rFont val="Aptos Narrow"/>
        <family val="2"/>
        <scheme val="minor"/>
      </rPr>
      <t>M. abscessus</t>
    </r>
    <r>
      <rPr>
        <sz val="11"/>
        <color theme="1"/>
        <rFont val="Aptos Narrow"/>
        <family val="2"/>
        <scheme val="minor"/>
      </rPr>
      <t xml:space="preserve"> (</t>
    </r>
    <r>
      <rPr>
        <i/>
        <sz val="11"/>
        <color theme="1"/>
        <rFont val="Aptos Narrow"/>
        <family val="2"/>
        <scheme val="minor"/>
      </rPr>
      <t>M. abscessus</t>
    </r>
    <r>
      <rPr>
        <sz val="11"/>
        <color theme="1"/>
        <rFont val="Aptos Narrow"/>
        <family val="2"/>
        <scheme val="minor"/>
      </rPr>
      <t xml:space="preserve">, </t>
    </r>
    <r>
      <rPr>
        <i/>
        <sz val="11"/>
        <color theme="1"/>
        <rFont val="Aptos Narrow"/>
        <family val="2"/>
        <scheme val="minor"/>
      </rPr>
      <t>M.bolletii</t>
    </r>
    <r>
      <rPr>
        <sz val="11"/>
        <color theme="1"/>
        <rFont val="Aptos Narrow"/>
        <family val="2"/>
        <scheme val="minor"/>
      </rPr>
      <t xml:space="preserve"> and </t>
    </r>
    <r>
      <rPr>
        <i/>
        <sz val="11"/>
        <color theme="1"/>
        <rFont val="Aptos Narrow"/>
        <family val="2"/>
        <scheme val="minor"/>
      </rPr>
      <t>M. massiliense</t>
    </r>
    <r>
      <rPr>
        <sz val="11"/>
        <color theme="1"/>
        <rFont val="Aptos Narrow"/>
        <family val="2"/>
        <scheme val="minor"/>
      </rPr>
      <t>). B) Average performance metrics of classification models. These average correspond to nine different metrics: precision, recall, specificity, f1, GEO, IBA, accuracy, balanced accuracy and AUC.</t>
    </r>
  </si>
  <si>
    <r>
      <t>Top 27 Features (</t>
    </r>
    <r>
      <rPr>
        <b/>
        <i/>
        <sz val="12"/>
        <color theme="0"/>
        <rFont val="Times New Roman"/>
        <family val="1"/>
      </rPr>
      <t>M. abscessus</t>
    </r>
    <r>
      <rPr>
        <b/>
        <sz val="12"/>
        <color theme="0"/>
        <rFont val="Times New Roman"/>
        <family val="1"/>
      </rPr>
      <t>)</t>
    </r>
  </si>
  <si>
    <r>
      <t>Interseccion</t>
    </r>
    <r>
      <rPr>
        <b/>
        <i/>
        <sz val="12"/>
        <color theme="0"/>
        <rFont val="Times New Roman"/>
        <family val="1"/>
      </rPr>
      <t xml:space="preserve"> M. abscessus-M. bolletii</t>
    </r>
  </si>
  <si>
    <r>
      <t xml:space="preserve">Interseccion </t>
    </r>
    <r>
      <rPr>
        <b/>
        <i/>
        <sz val="12"/>
        <color theme="0"/>
        <rFont val="Times New Roman"/>
        <family val="1"/>
      </rPr>
      <t>M. abscessus-M. massiliense</t>
    </r>
  </si>
  <si>
    <r>
      <t>Top 27 Features (</t>
    </r>
    <r>
      <rPr>
        <b/>
        <i/>
        <sz val="12"/>
        <color theme="0"/>
        <rFont val="Times New Roman"/>
        <family val="1"/>
      </rPr>
      <t>M. bolletii</t>
    </r>
    <r>
      <rPr>
        <b/>
        <sz val="12"/>
        <color theme="0"/>
        <rFont val="Times New Roman"/>
        <family val="1"/>
      </rPr>
      <t>)</t>
    </r>
  </si>
  <si>
    <r>
      <t xml:space="preserve">Interseccion </t>
    </r>
    <r>
      <rPr>
        <b/>
        <i/>
        <sz val="12"/>
        <color theme="0"/>
        <rFont val="Times New Roman"/>
        <family val="1"/>
      </rPr>
      <t>M. bolletii-M. massiliense</t>
    </r>
  </si>
  <si>
    <r>
      <t>Top 27 Features (</t>
    </r>
    <r>
      <rPr>
        <b/>
        <i/>
        <sz val="12"/>
        <color theme="0"/>
        <rFont val="Times New Roman"/>
        <family val="1"/>
      </rPr>
      <t>M. massiliense</t>
    </r>
    <r>
      <rPr>
        <b/>
        <sz val="12"/>
        <color theme="0"/>
        <rFont val="Times New Roman"/>
        <family val="1"/>
      </rPr>
      <t>)</t>
    </r>
  </si>
  <si>
    <r>
      <t>Top 27 Features (</t>
    </r>
    <r>
      <rPr>
        <b/>
        <i/>
        <sz val="12"/>
        <color theme="0"/>
        <rFont val="Times New Roman"/>
        <family val="1"/>
      </rPr>
      <t>M. Massiliense</t>
    </r>
    <r>
      <rPr>
        <b/>
        <sz val="12"/>
        <color theme="0"/>
        <rFont val="Times New Roman"/>
        <family val="1"/>
      </rPr>
      <t>)</t>
    </r>
  </si>
  <si>
    <t>,</t>
  </si>
  <si>
    <t>Real split reproduction</t>
  </si>
  <si>
    <t>K</t>
  </si>
  <si>
    <t>Seed</t>
  </si>
  <si>
    <t>Success</t>
  </si>
  <si>
    <t>Fold counts</t>
  </si>
  <si>
    <t>[4, 1, 3, 1, 4]</t>
  </si>
  <si>
    <r>
      <rPr>
        <b/>
        <sz val="11"/>
        <color theme="1"/>
        <rFont val="Aptos Narrow"/>
        <family val="2"/>
        <scheme val="minor"/>
      </rPr>
      <t>Table S8.</t>
    </r>
    <r>
      <rPr>
        <sz val="11"/>
        <color theme="1"/>
        <rFont val="Aptos Narrow"/>
        <family val="2"/>
        <scheme val="minor"/>
      </rPr>
      <t xml:space="preserve"> Real Split reproduction for 13 isolates with available antibiotic susceptibility. It was evaluated whether the 13 isolates with available antibiotic susceptibility data could ever remain grouped together within a single fold when applying a standard 5-fold cross-validation strategy. Using a fixed data split (seed = 42), this never occurred, the probability of all 13 isolates falling into the same fold was effectively zero. Instead, these isolates were naturally distributed across several folds. For example, in fold 0, four of the 13 isolates appeared together, whereas in fold 1 only one was present, and similar variation occurred across the remaining folds. This demonstrates that the susceptibility-annotated isolates are inevitably dispersed across the dataset and cannot be meaningfully isolated into a single training or testing subset. </t>
    </r>
  </si>
  <si>
    <r>
      <rPr>
        <b/>
        <sz val="11"/>
        <color theme="1"/>
        <rFont val="Times New Roman"/>
        <family val="1"/>
      </rPr>
      <t>Table S1.</t>
    </r>
    <r>
      <rPr>
        <sz val="11"/>
        <color theme="1"/>
        <rFont val="Times New Roman"/>
        <family val="1"/>
      </rPr>
      <t xml:space="preserve"> Dataset summary for the 325 </t>
    </r>
    <r>
      <rPr>
        <i/>
        <sz val="11"/>
        <color theme="1"/>
        <rFont val="Times New Roman"/>
        <family val="1"/>
      </rPr>
      <t>Mycobacterium abscessus</t>
    </r>
    <r>
      <rPr>
        <sz val="11"/>
        <color theme="1"/>
        <rFont val="Times New Roman"/>
        <family val="1"/>
      </rPr>
      <t xml:space="preserve"> samples included in this study, categorized by subspecies, source hospital and extraction dates. The ‘Madrid’ batch includes three institutions: Hospital General Universitario Gregorio Marañón (HUGM), Hospital Universitario La Princesa (HLP), and Instituto de Salud Carlos III–Centro Nacional de Microbiología (ISCIII). The ‘Barcelona’ batch corresponds to Hospital Universitari de Bellvitge (HUB), the ‘Norway’ batch to Oslo University Hospital (OUS), the ‘France’ batch to Brest University Hospital (CHRU), the ‘Netherlands’ batch to Radboud University Medical Centre (Radboudumc), and the ‘Belgium’ batch to Sciensano. Overall, </t>
    </r>
    <r>
      <rPr>
        <i/>
        <sz val="11"/>
        <color theme="1"/>
        <rFont val="Times New Roman"/>
        <family val="1"/>
      </rPr>
      <t>M. abscessus</t>
    </r>
    <r>
      <rPr>
        <sz val="11"/>
        <color theme="1"/>
        <rFont val="Times New Roman"/>
        <family val="1"/>
      </rPr>
      <t xml:space="preserve"> subsp. </t>
    </r>
    <r>
      <rPr>
        <i/>
        <sz val="11"/>
        <color theme="1"/>
        <rFont val="Times New Roman"/>
        <family val="1"/>
      </rPr>
      <t>abscessus</t>
    </r>
    <r>
      <rPr>
        <sz val="11"/>
        <color theme="1"/>
        <rFont val="Times New Roman"/>
        <family val="1"/>
      </rPr>
      <t xml:space="preserve"> accounted for the largest number of samples, while </t>
    </r>
    <r>
      <rPr>
        <i/>
        <sz val="11"/>
        <color theme="1"/>
        <rFont val="Times New Roman"/>
        <family val="1"/>
      </rPr>
      <t>M. abscessus</t>
    </r>
    <r>
      <rPr>
        <sz val="11"/>
        <color theme="1"/>
        <rFont val="Times New Roman"/>
        <family val="1"/>
      </rPr>
      <t xml:space="preserve"> subsp. </t>
    </r>
    <r>
      <rPr>
        <i/>
        <sz val="11"/>
        <color theme="1"/>
        <rFont val="Times New Roman"/>
        <family val="1"/>
      </rPr>
      <t>bolletii</t>
    </r>
    <r>
      <rPr>
        <sz val="11"/>
        <color theme="1"/>
        <rFont val="Times New Roman"/>
        <family val="1"/>
      </rPr>
      <t xml:space="preserve"> was less frequently represented, with two hospitals not obtaining any isolates of this subspecies.</t>
    </r>
  </si>
  <si>
    <r>
      <rPr>
        <b/>
        <sz val="11"/>
        <color theme="1"/>
        <rFont val="Times New Roman"/>
        <family val="1"/>
      </rPr>
      <t>Table S2.</t>
    </r>
    <r>
      <rPr>
        <sz val="11"/>
        <color theme="1"/>
        <rFont val="Times New Roman"/>
        <family val="1"/>
      </rPr>
      <t xml:space="preserve"> List of selected peaks by subset using Boruta. This table shows the lists of peaks that have been selected using the Boruta algorithm for each of the three subsets of the experimental battery: data without batch effect correction, data corrected using the “by var.+mean” method, and data corrected using the “by mean” method. For each of them, the total number of peaks selected are 365, 401, and 493, respectively.</t>
    </r>
  </si>
  <si>
    <t>With Batch Effect Correction 'by Var.+Mean'</t>
  </si>
  <si>
    <t>With Batch Effect Correction 'by Mean'</t>
  </si>
  <si>
    <r>
      <rPr>
        <b/>
        <sz val="11"/>
        <color theme="1"/>
        <rFont val="Aptos Narrow"/>
        <family val="2"/>
        <scheme val="minor"/>
      </rPr>
      <t xml:space="preserve">Table S4. </t>
    </r>
    <r>
      <rPr>
        <sz val="11"/>
        <color theme="1"/>
        <rFont val="Aptos Narrow"/>
        <family val="2"/>
        <scheme val="minor"/>
      </rPr>
      <t xml:space="preserve">Performance metrics (and average performance) of the classification models on the validation data using 'var.+mean' batch effect correction, Boruta feature selection and different sampling techniques. A) Performance metrics of the classification model. These metrics correspond to the pre-processed data for each of the three subspecies of </t>
    </r>
    <r>
      <rPr>
        <i/>
        <sz val="11"/>
        <color theme="1"/>
        <rFont val="Aptos Narrow"/>
        <family val="2"/>
        <scheme val="minor"/>
      </rPr>
      <t>M. abscessus</t>
    </r>
    <r>
      <rPr>
        <sz val="11"/>
        <color theme="1"/>
        <rFont val="Aptos Narrow"/>
        <family val="2"/>
        <scheme val="minor"/>
      </rPr>
      <t xml:space="preserve"> (</t>
    </r>
    <r>
      <rPr>
        <i/>
        <sz val="11"/>
        <color theme="1"/>
        <rFont val="Aptos Narrow"/>
        <family val="2"/>
        <scheme val="minor"/>
      </rPr>
      <t>M. abscessus</t>
    </r>
    <r>
      <rPr>
        <sz val="11"/>
        <color theme="1"/>
        <rFont val="Aptos Narrow"/>
        <family val="2"/>
        <scheme val="minor"/>
      </rPr>
      <t xml:space="preserve">, </t>
    </r>
    <r>
      <rPr>
        <i/>
        <sz val="11"/>
        <color theme="1"/>
        <rFont val="Aptos Narrow"/>
        <family val="2"/>
        <scheme val="minor"/>
      </rPr>
      <t>M.bolletii</t>
    </r>
    <r>
      <rPr>
        <sz val="11"/>
        <color theme="1"/>
        <rFont val="Aptos Narrow"/>
        <family val="2"/>
        <scheme val="minor"/>
      </rPr>
      <t xml:space="preserve"> and </t>
    </r>
    <r>
      <rPr>
        <i/>
        <sz val="11"/>
        <color theme="1"/>
        <rFont val="Aptos Narrow"/>
        <family val="2"/>
        <scheme val="minor"/>
      </rPr>
      <t>M. massiliense</t>
    </r>
    <r>
      <rPr>
        <sz val="11"/>
        <color theme="1"/>
        <rFont val="Aptos Narrow"/>
        <family val="2"/>
        <scheme val="minor"/>
      </rPr>
      <t>). B) Average performance metrics of classification models. These average correspond to nine different metrics: precision, recall, specificity, f1, GEO, IBA, accuracy, balanced accuracy and AUC.</t>
    </r>
  </si>
  <si>
    <t>GEO</t>
  </si>
  <si>
    <t>IBA</t>
  </si>
  <si>
    <r>
      <rPr>
        <b/>
        <sz val="11"/>
        <color theme="1"/>
        <rFont val="Aptos Narrow"/>
        <family val="2"/>
        <scheme val="minor"/>
      </rPr>
      <t>Table S6.</t>
    </r>
    <r>
      <rPr>
        <sz val="11"/>
        <color theme="1"/>
        <rFont val="Aptos Narrow"/>
        <family val="2"/>
        <scheme val="minor"/>
      </rPr>
      <t xml:space="preserve"> Top features intersections between </t>
    </r>
    <r>
      <rPr>
        <i/>
        <sz val="11"/>
        <color theme="1"/>
        <rFont val="Aptos Narrow"/>
        <family val="2"/>
        <scheme val="minor"/>
      </rPr>
      <t>Mycobacterium abscessus</t>
    </r>
    <r>
      <rPr>
        <sz val="11"/>
        <color theme="1"/>
        <rFont val="Aptos Narrow"/>
        <family val="2"/>
        <scheme val="minor"/>
      </rPr>
      <t xml:space="preserve"> subespecies with  'var.+mean' correction and the combination of ClusterCentroids resampling and SVM. Peaks highlighted are those that can be found in at least two of the subspecies.</t>
    </r>
  </si>
  <si>
    <r>
      <rPr>
        <b/>
        <sz val="11"/>
        <color theme="1"/>
        <rFont val="Aptos Narrow"/>
        <family val="2"/>
        <scheme val="minor"/>
      </rPr>
      <t xml:space="preserve">Table S7. </t>
    </r>
    <r>
      <rPr>
        <sz val="11"/>
        <color theme="1"/>
        <rFont val="Aptos Narrow"/>
        <family val="2"/>
        <scheme val="minor"/>
      </rPr>
      <t xml:space="preserve">Comparation of top peaks between the two best combination of resampling methonds and classification models. A) Top peaks for </t>
    </r>
    <r>
      <rPr>
        <i/>
        <sz val="11"/>
        <color theme="1"/>
        <rFont val="Aptos Narrow"/>
        <family val="2"/>
        <scheme val="minor"/>
      </rPr>
      <t>Mycobacterium abscessus</t>
    </r>
    <r>
      <rPr>
        <sz val="11"/>
        <color theme="1"/>
        <rFont val="Aptos Narrow"/>
        <family val="2"/>
        <scheme val="minor"/>
      </rPr>
      <t xml:space="preserve"> subespecies with 'var.+mean' batch effect correction and ClusterCentroids resampling and SVM combination. B) Top peaks for </t>
    </r>
    <r>
      <rPr>
        <i/>
        <sz val="11"/>
        <color theme="1"/>
        <rFont val="Aptos Narrow"/>
        <family val="2"/>
        <scheme val="minor"/>
      </rPr>
      <t>Mycobacterium abscessus</t>
    </r>
    <r>
      <rPr>
        <sz val="11"/>
        <color theme="1"/>
        <rFont val="Aptos Narrow"/>
        <family val="2"/>
        <scheme val="minor"/>
      </rPr>
      <t xml:space="preserve"> subespecies with 'var.+mean' batch effect correction and ROS resampling and RF combination. Peaks highlighted are those that can be found in both tables for the same subspecie.</t>
    </r>
  </si>
  <si>
    <t>HYPERPARAMETERS: Tested and selected configurations for the classification algorithms</t>
  </si>
  <si>
    <t>Performance metrics by class for classification models on validation data using ‘var.+mean’ batch effect correction, Boruta feature selection and different sampling techniques</t>
  </si>
  <si>
    <t>Average performance metrics of classification models on validation data with using ‘var.+mean’ batch effect correction, Boruta feature selection and different sampling techniques</t>
  </si>
  <si>
    <t>Performance metrics by class for classification models on validation data using ‘mean’ batch effect correction, Boruta feature selection and different sampling techniques</t>
  </si>
  <si>
    <t xml:space="preserve">Average performance metrics of for classification models on validation data with using ‘mean’ batch effect correction, Boruta feature selection and different sampling techniques		</t>
  </si>
  <si>
    <t>avg_IBA</t>
  </si>
  <si>
    <t>avg_GEO</t>
  </si>
  <si>
    <r>
      <t xml:space="preserve">Top features intersections between </t>
    </r>
    <r>
      <rPr>
        <b/>
        <i/>
        <sz val="14"/>
        <color theme="1"/>
        <rFont val="Times New Roman"/>
        <family val="1"/>
      </rPr>
      <t>Mycobacterium abscessus</t>
    </r>
    <r>
      <rPr>
        <b/>
        <sz val="14"/>
        <color theme="1"/>
        <rFont val="Times New Roman"/>
        <family val="1"/>
      </rPr>
      <t xml:space="preserve"> subespecies with  'var.+mean' correction and the combination of ClusterCentroids resampling and SVM</t>
    </r>
  </si>
  <si>
    <r>
      <t xml:space="preserve">Top peaks for </t>
    </r>
    <r>
      <rPr>
        <b/>
        <i/>
        <sz val="14"/>
        <color theme="1"/>
        <rFont val="Times New Roman"/>
        <family val="1"/>
      </rPr>
      <t>Mycobacterium abscessus</t>
    </r>
    <r>
      <rPr>
        <b/>
        <sz val="14"/>
        <color theme="1"/>
        <rFont val="Times New Roman"/>
        <family val="1"/>
      </rPr>
      <t xml:space="preserve"> subespecies with 'var+mean' batch effect correction and ClusterCentroids resampling and SVM combination</t>
    </r>
  </si>
  <si>
    <r>
      <t xml:space="preserve">Top peaks for </t>
    </r>
    <r>
      <rPr>
        <b/>
        <i/>
        <sz val="14"/>
        <color theme="1"/>
        <rFont val="Times New Roman"/>
        <family val="1"/>
      </rPr>
      <t>Mycobacterium abscessus</t>
    </r>
    <r>
      <rPr>
        <b/>
        <sz val="14"/>
        <color theme="1"/>
        <rFont val="Times New Roman"/>
        <family val="1"/>
      </rPr>
      <t xml:space="preserve"> subespecies with 'var.+mean' batch effect correction and ROS resampling and RF combin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Aptos Narrow"/>
      <family val="2"/>
      <scheme val="minor"/>
    </font>
    <font>
      <b/>
      <sz val="11"/>
      <color theme="1"/>
      <name val="Times New Roman"/>
      <family val="1"/>
    </font>
    <font>
      <sz val="11"/>
      <color theme="1"/>
      <name val="Times New Roman"/>
      <family val="1"/>
    </font>
    <font>
      <i/>
      <sz val="11"/>
      <color theme="1"/>
      <name val="Times New Roman"/>
      <family val="1"/>
    </font>
    <font>
      <b/>
      <sz val="14"/>
      <color theme="1"/>
      <name val="Times New Roman"/>
      <family val="1"/>
    </font>
    <font>
      <b/>
      <sz val="14"/>
      <color theme="0"/>
      <name val="Times New Roman"/>
      <family val="1"/>
    </font>
    <font>
      <b/>
      <sz val="14"/>
      <color theme="1"/>
      <name val="Aptos Narrow"/>
      <family val="2"/>
      <scheme val="minor"/>
    </font>
    <font>
      <b/>
      <i/>
      <sz val="14"/>
      <color theme="1"/>
      <name val="Times New Roman"/>
      <family val="1"/>
    </font>
    <font>
      <b/>
      <sz val="12"/>
      <color theme="0"/>
      <name val="Times New Roman"/>
      <family val="1"/>
    </font>
    <font>
      <b/>
      <sz val="12"/>
      <color theme="1"/>
      <name val="Times New Roman"/>
      <family val="1"/>
    </font>
    <font>
      <sz val="12"/>
      <color theme="1"/>
      <name val="Times New Roman"/>
      <family val="1"/>
    </font>
    <font>
      <sz val="11"/>
      <color theme="1"/>
      <name val="Aptos"/>
      <family val="2"/>
    </font>
    <font>
      <b/>
      <sz val="12"/>
      <color rgb="FFFFFFFF"/>
      <name val="Times New Roman"/>
      <family val="1"/>
    </font>
    <font>
      <b/>
      <i/>
      <sz val="11"/>
      <name val="Times New Roman"/>
      <family val="1"/>
    </font>
    <font>
      <b/>
      <sz val="11"/>
      <color rgb="FF000000"/>
      <name val="Times New Roman"/>
      <family val="1"/>
    </font>
    <font>
      <sz val="11"/>
      <color rgb="FF000000"/>
      <name val="Times New Roman"/>
      <family val="1"/>
    </font>
    <font>
      <b/>
      <sz val="14"/>
      <color rgb="FF000000"/>
      <name val="Times New Roman"/>
      <family val="1"/>
    </font>
    <font>
      <b/>
      <i/>
      <sz val="12"/>
      <color theme="0"/>
      <name val="Times New Roman"/>
      <family val="1"/>
    </font>
    <font>
      <b/>
      <sz val="11"/>
      <color theme="1"/>
      <name val="Aptos Narrow"/>
      <family val="2"/>
      <scheme val="minor"/>
    </font>
    <font>
      <i/>
      <sz val="11"/>
      <color theme="1"/>
      <name val="Aptos Narrow"/>
      <family val="2"/>
      <scheme val="minor"/>
    </font>
    <font>
      <sz val="10.5"/>
      <color rgb="FF153D63"/>
      <name val="Times New Roman"/>
      <family val="1"/>
    </font>
  </fonts>
  <fills count="6">
    <fill>
      <patternFill patternType="none"/>
    </fill>
    <fill>
      <patternFill patternType="gray125"/>
    </fill>
    <fill>
      <patternFill patternType="solid">
        <fgColor theme="2" tint="-9.9978637043366805E-2"/>
        <bgColor indexed="64"/>
      </patternFill>
    </fill>
    <fill>
      <patternFill patternType="solid">
        <fgColor theme="2" tint="-0.499984740745262"/>
        <bgColor indexed="64"/>
      </patternFill>
    </fill>
    <fill>
      <patternFill patternType="solid">
        <fgColor rgb="FF7B7B7B"/>
        <bgColor indexed="64"/>
      </patternFill>
    </fill>
    <fill>
      <patternFill patternType="solid">
        <fgColor theme="0"/>
        <bgColor indexed="64"/>
      </patternFill>
    </fill>
  </fills>
  <borders count="35">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auto="1"/>
      </bottom>
      <diagonal/>
    </border>
    <border>
      <left style="medium">
        <color theme="1"/>
      </left>
      <right style="medium">
        <color theme="1"/>
      </right>
      <top style="medium">
        <color theme="1"/>
      </top>
      <bottom style="medium">
        <color theme="2"/>
      </bottom>
      <diagonal/>
    </border>
    <border>
      <left style="medium">
        <color theme="1"/>
      </left>
      <right style="medium">
        <color theme="1"/>
      </right>
      <top style="medium">
        <color theme="2"/>
      </top>
      <bottom style="medium">
        <color theme="2"/>
      </bottom>
      <diagonal/>
    </border>
    <border>
      <left style="medium">
        <color theme="1"/>
      </left>
      <right style="medium">
        <color theme="1"/>
      </right>
      <top style="medium">
        <color theme="2"/>
      </top>
      <bottom style="medium">
        <color theme="1"/>
      </bottom>
      <diagonal/>
    </border>
    <border>
      <left style="medium">
        <color indexed="64"/>
      </left>
      <right style="medium">
        <color indexed="64"/>
      </right>
      <top style="medium">
        <color theme="1"/>
      </top>
      <bottom/>
      <diagonal/>
    </border>
    <border>
      <left style="medium">
        <color indexed="64"/>
      </left>
      <right/>
      <top style="medium">
        <color theme="1"/>
      </top>
      <bottom/>
      <diagonal/>
    </border>
    <border>
      <left style="medium">
        <color theme="1"/>
      </left>
      <right style="medium">
        <color theme="1"/>
      </right>
      <top style="medium">
        <color theme="2"/>
      </top>
      <bottom/>
      <diagonal/>
    </border>
    <border>
      <left/>
      <right style="medium">
        <color indexed="64"/>
      </right>
      <top style="medium">
        <color theme="2"/>
      </top>
      <bottom/>
      <diagonal/>
    </border>
    <border>
      <left style="medium">
        <color theme="1"/>
      </left>
      <right style="medium">
        <color theme="1"/>
      </right>
      <top style="medium">
        <color indexed="64"/>
      </top>
      <bottom style="medium">
        <color indexed="64"/>
      </bottom>
      <diagonal/>
    </border>
    <border>
      <left style="medium">
        <color indexed="64"/>
      </left>
      <right style="medium">
        <color indexed="64"/>
      </right>
      <top style="thin">
        <color auto="1"/>
      </top>
      <bottom style="medium">
        <color indexed="64"/>
      </bottom>
      <diagonal/>
    </border>
    <border>
      <left/>
      <right/>
      <top style="medium">
        <color indexed="64"/>
      </top>
      <bottom style="medium">
        <color indexed="64"/>
      </bottom>
      <diagonal/>
    </border>
    <border>
      <left/>
      <right style="medium">
        <color indexed="64"/>
      </right>
      <top/>
      <bottom/>
      <diagonal/>
    </border>
    <border>
      <left style="medium">
        <color indexed="64"/>
      </left>
      <right style="medium">
        <color indexed="64"/>
      </right>
      <top/>
      <bottom style="medium">
        <color rgb="FF000000"/>
      </bottom>
      <diagonal/>
    </border>
    <border>
      <left/>
      <right style="medium">
        <color rgb="FF000000"/>
      </right>
      <top style="medium">
        <color indexed="64"/>
      </top>
      <bottom style="medium">
        <color indexed="64"/>
      </bottom>
      <diagonal/>
    </border>
    <border>
      <left/>
      <right style="medium">
        <color indexed="64"/>
      </right>
      <top/>
      <bottom style="medium">
        <color rgb="FFD1D1D1"/>
      </bottom>
      <diagonal/>
    </border>
    <border>
      <left style="medium">
        <color indexed="64"/>
      </left>
      <right/>
      <top style="thin">
        <color auto="1"/>
      </top>
      <bottom style="medium">
        <color theme="2"/>
      </bottom>
      <diagonal/>
    </border>
    <border>
      <left/>
      <right style="medium">
        <color indexed="64"/>
      </right>
      <top style="medium">
        <color indexed="64"/>
      </top>
      <bottom style="medium">
        <color theme="2"/>
      </bottom>
      <diagonal/>
    </border>
    <border>
      <left style="medium">
        <color indexed="64"/>
      </left>
      <right/>
      <top style="medium">
        <color theme="2"/>
      </top>
      <bottom style="medium">
        <color theme="2"/>
      </bottom>
      <diagonal/>
    </border>
    <border>
      <left/>
      <right style="medium">
        <color indexed="64"/>
      </right>
      <top style="medium">
        <color theme="2"/>
      </top>
      <bottom style="medium">
        <color theme="2"/>
      </bottom>
      <diagonal/>
    </border>
    <border>
      <left style="medium">
        <color indexed="64"/>
      </left>
      <right style="medium">
        <color theme="1"/>
      </right>
      <top style="medium">
        <color theme="2"/>
      </top>
      <bottom/>
      <diagonal/>
    </border>
    <border>
      <left style="medium">
        <color indexed="64"/>
      </left>
      <right style="medium">
        <color indexed="64"/>
      </right>
      <top/>
      <bottom style="medium">
        <color rgb="FFD1D1D1"/>
      </bottom>
      <diagonal/>
    </border>
  </borders>
  <cellStyleXfs count="1">
    <xf numFmtId="0" fontId="0" fillId="0" borderId="0"/>
  </cellStyleXfs>
  <cellXfs count="146">
    <xf numFmtId="0" fontId="0" fillId="0" borderId="0" xfId="0"/>
    <xf numFmtId="0" fontId="3" fillId="0" borderId="1" xfId="0" applyFont="1" applyBorder="1" applyAlignment="1">
      <alignment horizontal="center"/>
    </xf>
    <xf numFmtId="2" fontId="2" fillId="0" borderId="8" xfId="0" applyNumberFormat="1" applyFont="1" applyBorder="1" applyAlignment="1">
      <alignment horizontal="center"/>
    </xf>
    <xf numFmtId="0" fontId="2" fillId="0" borderId="0" xfId="0" applyFont="1" applyAlignment="1">
      <alignment horizontal="center"/>
    </xf>
    <xf numFmtId="0" fontId="3" fillId="0" borderId="12" xfId="0" applyFont="1" applyBorder="1" applyAlignment="1">
      <alignment horizontal="center"/>
    </xf>
    <xf numFmtId="2" fontId="2" fillId="0" borderId="11" xfId="0" applyNumberFormat="1" applyFont="1" applyBorder="1" applyAlignment="1">
      <alignment horizontal="center"/>
    </xf>
    <xf numFmtId="0" fontId="3" fillId="0" borderId="4" xfId="0" applyFont="1" applyBorder="1" applyAlignment="1">
      <alignment horizontal="center"/>
    </xf>
    <xf numFmtId="2" fontId="2" fillId="0" borderId="7" xfId="0" applyNumberFormat="1" applyFont="1" applyBorder="1" applyAlignment="1">
      <alignment horizontal="center"/>
    </xf>
    <xf numFmtId="0" fontId="2" fillId="0" borderId="11" xfId="0" applyFont="1" applyBorder="1" applyAlignment="1">
      <alignment horizontal="center"/>
    </xf>
    <xf numFmtId="2" fontId="1" fillId="0" borderId="11" xfId="0" applyNumberFormat="1" applyFont="1" applyBorder="1" applyAlignment="1">
      <alignment horizontal="center"/>
    </xf>
    <xf numFmtId="0" fontId="2" fillId="0" borderId="7" xfId="0" applyFont="1" applyBorder="1" applyAlignment="1">
      <alignment horizontal="center"/>
    </xf>
    <xf numFmtId="1" fontId="2" fillId="0" borderId="8" xfId="0" applyNumberFormat="1" applyFont="1" applyBorder="1" applyAlignment="1">
      <alignment horizontal="center"/>
    </xf>
    <xf numFmtId="1" fontId="2" fillId="0" borderId="11" xfId="0" applyNumberFormat="1" applyFont="1" applyBorder="1" applyAlignment="1">
      <alignment horizontal="center"/>
    </xf>
    <xf numFmtId="1" fontId="2" fillId="0" borderId="7" xfId="0" applyNumberFormat="1" applyFont="1" applyBorder="1" applyAlignment="1">
      <alignment horizontal="center"/>
    </xf>
    <xf numFmtId="0" fontId="2" fillId="0" borderId="13" xfId="0" applyFont="1" applyBorder="1" applyAlignment="1">
      <alignment horizontal="center" vertical="center"/>
    </xf>
    <xf numFmtId="0" fontId="2" fillId="0" borderId="6" xfId="0" applyFont="1" applyBorder="1" applyAlignment="1">
      <alignment horizontal="center" vertical="center"/>
    </xf>
    <xf numFmtId="0" fontId="2" fillId="0" borderId="2" xfId="0" applyFont="1" applyBorder="1" applyAlignment="1">
      <alignment horizontal="center" vertical="center"/>
    </xf>
    <xf numFmtId="0" fontId="2" fillId="0" borderId="18" xfId="0" applyFont="1" applyBorder="1" applyAlignment="1">
      <alignment horizontal="center" vertical="center"/>
    </xf>
    <xf numFmtId="0" fontId="2" fillId="0" borderId="19" xfId="0" applyFont="1" applyBorder="1" applyAlignment="1">
      <alignment horizontal="center" vertical="center"/>
    </xf>
    <xf numFmtId="0" fontId="2" fillId="0" borderId="1" xfId="0" applyFont="1" applyBorder="1" applyAlignment="1">
      <alignment horizontal="center" vertical="center"/>
    </xf>
    <xf numFmtId="0" fontId="0" fillId="0" borderId="2" xfId="0" applyBorder="1"/>
    <xf numFmtId="0" fontId="3" fillId="0" borderId="8" xfId="0" applyFont="1" applyBorder="1" applyAlignment="1">
      <alignment horizontal="center"/>
    </xf>
    <xf numFmtId="0" fontId="3" fillId="0" borderId="11" xfId="0" applyFont="1" applyBorder="1" applyAlignment="1">
      <alignment horizontal="center"/>
    </xf>
    <xf numFmtId="0" fontId="3" fillId="0" borderId="7" xfId="0" applyFont="1" applyBorder="1" applyAlignment="1">
      <alignment horizontal="center"/>
    </xf>
    <xf numFmtId="0" fontId="2" fillId="0" borderId="9" xfId="0" applyFont="1" applyBorder="1" applyAlignment="1">
      <alignment horizontal="center" vertical="center"/>
    </xf>
    <xf numFmtId="0" fontId="2" fillId="0" borderId="22" xfId="0" applyFont="1" applyBorder="1" applyAlignment="1">
      <alignment horizontal="center" vertical="center"/>
    </xf>
    <xf numFmtId="0" fontId="2" fillId="0" borderId="10" xfId="0" applyFont="1" applyBorder="1" applyAlignment="1">
      <alignment horizontal="center" vertical="center"/>
    </xf>
    <xf numFmtId="0" fontId="1" fillId="0" borderId="2" xfId="0" applyFont="1" applyBorder="1" applyAlignment="1">
      <alignment vertical="center"/>
    </xf>
    <xf numFmtId="0" fontId="1" fillId="0" borderId="0" xfId="0" applyFont="1" applyAlignment="1">
      <alignment vertical="center"/>
    </xf>
    <xf numFmtId="0" fontId="6" fillId="0" borderId="0" xfId="0" applyFont="1"/>
    <xf numFmtId="0" fontId="8" fillId="3" borderId="14" xfId="0" applyFont="1" applyFill="1" applyBorder="1" applyAlignment="1">
      <alignment horizontal="center" vertical="center"/>
    </xf>
    <xf numFmtId="0" fontId="8" fillId="3" borderId="8" xfId="0" applyFont="1" applyFill="1" applyBorder="1" applyAlignment="1">
      <alignment horizontal="center" vertical="center"/>
    </xf>
    <xf numFmtId="0" fontId="8" fillId="3" borderId="3" xfId="0" applyFont="1" applyFill="1" applyBorder="1" applyAlignment="1">
      <alignment horizontal="center" vertical="center"/>
    </xf>
    <xf numFmtId="0" fontId="8" fillId="3" borderId="7" xfId="0" applyFont="1" applyFill="1" applyBorder="1" applyAlignment="1">
      <alignment horizontal="center"/>
    </xf>
    <xf numFmtId="0" fontId="8" fillId="3" borderId="4" xfId="0" applyFont="1" applyFill="1" applyBorder="1" applyAlignment="1">
      <alignment horizontal="center"/>
    </xf>
    <xf numFmtId="0" fontId="8" fillId="3" borderId="7" xfId="0" applyFont="1" applyFill="1" applyBorder="1" applyAlignment="1">
      <alignment horizontal="center" vertical="top"/>
    </xf>
    <xf numFmtId="0" fontId="8" fillId="3" borderId="6" xfId="0" applyFont="1" applyFill="1" applyBorder="1" applyAlignment="1">
      <alignment horizontal="center" vertical="top"/>
    </xf>
    <xf numFmtId="0" fontId="9" fillId="0" borderId="11" xfId="0" applyFont="1" applyBorder="1"/>
    <xf numFmtId="0" fontId="8" fillId="3" borderId="13" xfId="0" applyFont="1" applyFill="1" applyBorder="1" applyAlignment="1">
      <alignment horizontal="center"/>
    </xf>
    <xf numFmtId="0" fontId="10" fillId="0" borderId="11" xfId="0" applyFont="1" applyBorder="1"/>
    <xf numFmtId="0" fontId="8" fillId="3" borderId="13" xfId="0" applyFont="1" applyFill="1" applyBorder="1" applyAlignment="1">
      <alignment horizontal="center" vertical="center"/>
    </xf>
    <xf numFmtId="0" fontId="8" fillId="3" borderId="23" xfId="0" applyFont="1" applyFill="1" applyBorder="1" applyAlignment="1">
      <alignment horizontal="center" vertical="center"/>
    </xf>
    <xf numFmtId="0" fontId="11" fillId="0" borderId="0" xfId="0" applyFont="1" applyAlignment="1">
      <alignment vertical="center"/>
    </xf>
    <xf numFmtId="0" fontId="2" fillId="0" borderId="28" xfId="0" applyFont="1" applyBorder="1" applyAlignment="1">
      <alignment horizontal="center" vertical="center"/>
    </xf>
    <xf numFmtId="0" fontId="1" fillId="0" borderId="10" xfId="0" applyFont="1" applyBorder="1" applyAlignment="1">
      <alignment horizontal="center" vertical="center"/>
    </xf>
    <xf numFmtId="0" fontId="13" fillId="0" borderId="6" xfId="0" applyFont="1" applyBorder="1" applyAlignment="1">
      <alignment horizontal="center" vertical="center"/>
    </xf>
    <xf numFmtId="0" fontId="1" fillId="0" borderId="28" xfId="0" applyFont="1" applyBorder="1" applyAlignment="1">
      <alignment horizontal="center" vertical="center"/>
    </xf>
    <xf numFmtId="0" fontId="0" fillId="0" borderId="0" xfId="0" applyAlignment="1">
      <alignment vertical="top" wrapText="1"/>
    </xf>
    <xf numFmtId="0" fontId="14" fillId="0" borderId="7" xfId="0" applyFont="1" applyBorder="1" applyAlignment="1">
      <alignment horizontal="center" vertical="center"/>
    </xf>
    <xf numFmtId="0" fontId="14" fillId="0" borderId="6" xfId="0" applyFont="1" applyBorder="1" applyAlignment="1">
      <alignment horizontal="center" vertical="center"/>
    </xf>
    <xf numFmtId="0" fontId="15" fillId="0" borderId="11" xfId="0" applyFont="1" applyBorder="1" applyAlignment="1">
      <alignment horizontal="center" vertical="center"/>
    </xf>
    <xf numFmtId="0" fontId="15" fillId="0" borderId="25" xfId="0" applyFont="1" applyBorder="1" applyAlignment="1">
      <alignment horizontal="center" vertical="center"/>
    </xf>
    <xf numFmtId="0" fontId="15" fillId="0" borderId="7" xfId="0" applyFont="1" applyBorder="1" applyAlignment="1">
      <alignment horizontal="center" vertical="center"/>
    </xf>
    <xf numFmtId="0" fontId="15" fillId="0" borderId="6" xfId="0" applyFont="1" applyBorder="1" applyAlignment="1">
      <alignment horizontal="center" vertical="center"/>
    </xf>
    <xf numFmtId="0" fontId="0" fillId="0" borderId="0" xfId="0" applyAlignment="1">
      <alignment horizontal="left" vertical="top" wrapText="1"/>
    </xf>
    <xf numFmtId="0" fontId="18" fillId="0" borderId="0" xfId="0" applyFont="1" applyAlignment="1">
      <alignment horizontal="center" vertical="center"/>
    </xf>
    <xf numFmtId="0" fontId="1" fillId="0" borderId="2" xfId="0" applyFont="1" applyBorder="1" applyAlignment="1">
      <alignment horizontal="center" vertical="center"/>
    </xf>
    <xf numFmtId="0" fontId="8" fillId="3" borderId="10" xfId="0" applyFont="1" applyFill="1" applyBorder="1" applyAlignment="1">
      <alignment horizontal="center" vertical="center"/>
    </xf>
    <xf numFmtId="0" fontId="0" fillId="0" borderId="11" xfId="0" applyBorder="1" applyAlignment="1">
      <alignment horizontal="center" vertical="center"/>
    </xf>
    <xf numFmtId="0" fontId="0" fillId="0" borderId="11" xfId="0" applyBorder="1"/>
    <xf numFmtId="0" fontId="0" fillId="0" borderId="7" xfId="0" applyBorder="1"/>
    <xf numFmtId="0" fontId="2" fillId="0" borderId="0" xfId="0" applyFont="1" applyAlignment="1">
      <alignment vertical="top" wrapText="1"/>
    </xf>
    <xf numFmtId="0" fontId="0" fillId="0" borderId="12" xfId="0" applyBorder="1"/>
    <xf numFmtId="2" fontId="1" fillId="0" borderId="11" xfId="0" applyNumberFormat="1" applyFont="1" applyBorder="1" applyAlignment="1">
      <alignment horizontal="center" vertical="center"/>
    </xf>
    <xf numFmtId="2" fontId="2" fillId="0" borderId="11" xfId="0" applyNumberFormat="1" applyFont="1" applyBorder="1" applyAlignment="1">
      <alignment horizontal="center" vertical="center"/>
    </xf>
    <xf numFmtId="2" fontId="2" fillId="0" borderId="7" xfId="0" applyNumberFormat="1" applyFont="1" applyBorder="1" applyAlignment="1">
      <alignment horizontal="center" vertical="center"/>
    </xf>
    <xf numFmtId="2" fontId="2" fillId="0" borderId="15" xfId="0" applyNumberFormat="1" applyFont="1" applyBorder="1" applyAlignment="1">
      <alignment horizontal="center" vertical="center"/>
    </xf>
    <xf numFmtId="2" fontId="2" fillId="0" borderId="16" xfId="0" applyNumberFormat="1" applyFont="1" applyBorder="1" applyAlignment="1">
      <alignment horizontal="center" vertical="center"/>
    </xf>
    <xf numFmtId="2" fontId="2" fillId="0" borderId="17" xfId="0" applyNumberFormat="1" applyFont="1" applyBorder="1" applyAlignment="1">
      <alignment horizontal="center" vertical="center"/>
    </xf>
    <xf numFmtId="2" fontId="1" fillId="0" borderId="7" xfId="0" applyNumberFormat="1" applyFont="1" applyBorder="1" applyAlignment="1">
      <alignment horizontal="center" vertical="center"/>
    </xf>
    <xf numFmtId="2" fontId="2" fillId="0" borderId="20" xfId="0" applyNumberFormat="1" applyFont="1" applyBorder="1" applyAlignment="1">
      <alignment horizontal="center" vertical="center"/>
    </xf>
    <xf numFmtId="2" fontId="2" fillId="0" borderId="29" xfId="0" applyNumberFormat="1" applyFont="1" applyBorder="1" applyAlignment="1">
      <alignment horizontal="center" vertical="center"/>
    </xf>
    <xf numFmtId="2" fontId="1" fillId="0" borderId="15" xfId="0" applyNumberFormat="1" applyFont="1" applyBorder="1" applyAlignment="1">
      <alignment horizontal="center" vertical="center"/>
    </xf>
    <xf numFmtId="2" fontId="1" fillId="0" borderId="30" xfId="0" applyNumberFormat="1" applyFont="1" applyBorder="1" applyAlignment="1">
      <alignment horizontal="center" vertical="center"/>
    </xf>
    <xf numFmtId="2" fontId="2" fillId="0" borderId="31" xfId="0" applyNumberFormat="1" applyFont="1" applyBorder="1" applyAlignment="1">
      <alignment horizontal="center" vertical="center"/>
    </xf>
    <xf numFmtId="2" fontId="1" fillId="0" borderId="32" xfId="0" applyNumberFormat="1" applyFont="1" applyBorder="1" applyAlignment="1">
      <alignment horizontal="center" vertical="center"/>
    </xf>
    <xf numFmtId="2" fontId="1" fillId="0" borderId="31" xfId="0" applyNumberFormat="1" applyFont="1" applyBorder="1" applyAlignment="1">
      <alignment horizontal="center" vertical="center"/>
    </xf>
    <xf numFmtId="2" fontId="2" fillId="0" borderId="32" xfId="0" applyNumberFormat="1" applyFont="1" applyBorder="1" applyAlignment="1">
      <alignment horizontal="center" vertical="center"/>
    </xf>
    <xf numFmtId="2" fontId="1" fillId="0" borderId="16" xfId="0" applyNumberFormat="1" applyFont="1" applyBorder="1" applyAlignment="1">
      <alignment horizontal="center" vertical="center"/>
    </xf>
    <xf numFmtId="2" fontId="2" fillId="0" borderId="33" xfId="0" applyNumberFormat="1" applyFont="1" applyBorder="1" applyAlignment="1">
      <alignment horizontal="center" vertical="center"/>
    </xf>
    <xf numFmtId="2" fontId="2" fillId="0" borderId="21" xfId="0" applyNumberFormat="1" applyFont="1" applyBorder="1" applyAlignment="1">
      <alignment horizontal="center" vertical="center"/>
    </xf>
    <xf numFmtId="0" fontId="0" fillId="0" borderId="8" xfId="0" applyBorder="1" applyAlignment="1">
      <alignment horizontal="center" vertical="center"/>
    </xf>
    <xf numFmtId="0" fontId="0" fillId="0" borderId="7" xfId="0" applyBorder="1" applyAlignment="1">
      <alignment horizontal="center" vertical="center"/>
    </xf>
    <xf numFmtId="14" fontId="2" fillId="0" borderId="28" xfId="0" applyNumberFormat="1" applyFont="1" applyBorder="1" applyAlignment="1">
      <alignment horizontal="center" vertical="center"/>
    </xf>
    <xf numFmtId="0" fontId="2" fillId="0" borderId="0" xfId="0" applyFont="1" applyAlignment="1">
      <alignment vertical="center" wrapText="1"/>
    </xf>
    <xf numFmtId="0" fontId="0" fillId="0" borderId="0" xfId="0" applyAlignment="1">
      <alignment vertical="center" wrapText="1"/>
    </xf>
    <xf numFmtId="0" fontId="1" fillId="0" borderId="7" xfId="0" applyFont="1" applyBorder="1" applyAlignment="1">
      <alignment horizontal="center" vertical="center"/>
    </xf>
    <xf numFmtId="0" fontId="1" fillId="0" borderId="34" xfId="0" applyFont="1" applyBorder="1" applyAlignment="1">
      <alignment horizontal="center" vertical="center"/>
    </xf>
    <xf numFmtId="0" fontId="20" fillId="0" borderId="7" xfId="0" applyFont="1" applyBorder="1" applyAlignment="1">
      <alignment horizontal="center" vertical="center" wrapText="1"/>
    </xf>
    <xf numFmtId="0" fontId="20" fillId="0" borderId="6" xfId="0" applyFont="1" applyBorder="1" applyAlignment="1">
      <alignment horizontal="center" vertical="center" wrapText="1"/>
    </xf>
    <xf numFmtId="0" fontId="2" fillId="0" borderId="0" xfId="0" applyFont="1" applyAlignment="1">
      <alignment horizontal="left" vertical="center" wrapText="1"/>
    </xf>
    <xf numFmtId="0" fontId="4" fillId="2" borderId="9" xfId="0" applyFont="1" applyFill="1" applyBorder="1" applyAlignment="1">
      <alignment horizontal="center" vertical="center"/>
    </xf>
    <xf numFmtId="0" fontId="4" fillId="2" borderId="24" xfId="0" applyFont="1" applyFill="1" applyBorder="1" applyAlignment="1">
      <alignment horizontal="center" vertical="center"/>
    </xf>
    <xf numFmtId="0" fontId="4" fillId="2" borderId="10" xfId="0" applyFont="1" applyFill="1" applyBorder="1" applyAlignment="1">
      <alignment horizontal="center" vertical="center"/>
    </xf>
    <xf numFmtId="0" fontId="0" fillId="0" borderId="9" xfId="0" applyBorder="1" applyAlignment="1">
      <alignment horizontal="center"/>
    </xf>
    <xf numFmtId="0" fontId="0" fillId="0" borderId="24" xfId="0" applyBorder="1" applyAlignment="1">
      <alignment horizontal="center"/>
    </xf>
    <xf numFmtId="0" fontId="0" fillId="0" borderId="10" xfId="0" applyBorder="1" applyAlignment="1">
      <alignment horizontal="center"/>
    </xf>
    <xf numFmtId="0" fontId="12" fillId="4" borderId="8" xfId="0" applyFont="1" applyFill="1" applyBorder="1" applyAlignment="1">
      <alignment horizontal="center" vertical="center" wrapText="1"/>
    </xf>
    <xf numFmtId="0" fontId="12" fillId="4" borderId="26" xfId="0" applyFont="1" applyFill="1" applyBorder="1" applyAlignment="1">
      <alignment horizontal="center" vertical="center" wrapText="1"/>
    </xf>
    <xf numFmtId="0" fontId="12" fillId="4" borderId="9" xfId="0" applyFont="1" applyFill="1" applyBorder="1" applyAlignment="1">
      <alignment horizontal="center" vertical="center"/>
    </xf>
    <xf numFmtId="0" fontId="12" fillId="4" borderId="24" xfId="0" applyFont="1" applyFill="1" applyBorder="1" applyAlignment="1">
      <alignment horizontal="center" vertical="center"/>
    </xf>
    <xf numFmtId="0" fontId="12" fillId="4" borderId="27" xfId="0" applyFont="1" applyFill="1" applyBorder="1" applyAlignment="1">
      <alignment horizontal="center" vertical="center"/>
    </xf>
    <xf numFmtId="0" fontId="1" fillId="0" borderId="9" xfId="0" applyFont="1" applyBorder="1" applyAlignment="1">
      <alignment horizontal="center" vertical="center"/>
    </xf>
    <xf numFmtId="0" fontId="1" fillId="0" borderId="24" xfId="0" applyFont="1" applyBorder="1" applyAlignment="1">
      <alignment horizontal="center" vertical="center"/>
    </xf>
    <xf numFmtId="0" fontId="1" fillId="0" borderId="27" xfId="0" applyFont="1" applyBorder="1" applyAlignment="1">
      <alignment horizontal="center" vertical="center"/>
    </xf>
    <xf numFmtId="0" fontId="16" fillId="2" borderId="9" xfId="0" applyFont="1" applyFill="1" applyBorder="1" applyAlignment="1">
      <alignment horizontal="center" vertical="center" wrapText="1"/>
    </xf>
    <xf numFmtId="0" fontId="16" fillId="2" borderId="24" xfId="0" applyFont="1" applyFill="1" applyBorder="1" applyAlignment="1">
      <alignment horizontal="center" vertical="center" wrapText="1"/>
    </xf>
    <xf numFmtId="0" fontId="16" fillId="2" borderId="10" xfId="0" applyFont="1" applyFill="1" applyBorder="1" applyAlignment="1">
      <alignment horizontal="center" vertical="center" wrapText="1"/>
    </xf>
    <xf numFmtId="0" fontId="2" fillId="0" borderId="9" xfId="0" applyFont="1" applyBorder="1" applyAlignment="1">
      <alignment horizontal="center"/>
    </xf>
    <xf numFmtId="0" fontId="2" fillId="0" borderId="24" xfId="0" applyFont="1" applyBorder="1" applyAlignment="1">
      <alignment horizontal="center"/>
    </xf>
    <xf numFmtId="0" fontId="2" fillId="0" borderId="10" xfId="0" applyFont="1" applyBorder="1" applyAlignment="1">
      <alignment horizontal="center"/>
    </xf>
    <xf numFmtId="0" fontId="16" fillId="2" borderId="27" xfId="0" applyFont="1" applyFill="1" applyBorder="1" applyAlignment="1">
      <alignment horizontal="center" vertical="center" wrapText="1"/>
    </xf>
    <xf numFmtId="0" fontId="8" fillId="3" borderId="9" xfId="0" applyFont="1" applyFill="1" applyBorder="1" applyAlignment="1">
      <alignment horizontal="center" vertical="center"/>
    </xf>
    <xf numFmtId="0" fontId="8" fillId="3" borderId="24" xfId="0" applyFont="1" applyFill="1" applyBorder="1" applyAlignment="1">
      <alignment horizontal="center" vertical="center"/>
    </xf>
    <xf numFmtId="0" fontId="8" fillId="3" borderId="27" xfId="0" applyFont="1" applyFill="1" applyBorder="1" applyAlignment="1">
      <alignment horizontal="center" vertical="center"/>
    </xf>
    <xf numFmtId="0" fontId="0" fillId="0" borderId="0" xfId="0" applyAlignment="1">
      <alignment horizontal="left" vertical="center" wrapText="1"/>
    </xf>
    <xf numFmtId="0" fontId="4" fillId="2" borderId="1" xfId="0" applyFont="1" applyFill="1" applyBorder="1" applyAlignment="1">
      <alignment horizontal="center" vertical="center" wrapText="1"/>
    </xf>
    <xf numFmtId="0" fontId="4" fillId="2" borderId="2" xfId="0" applyFont="1" applyFill="1" applyBorder="1" applyAlignment="1">
      <alignment horizontal="center" vertical="center" wrapText="1"/>
    </xf>
    <xf numFmtId="0" fontId="4" fillId="2" borderId="3"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2" borderId="5" xfId="0" applyFont="1" applyFill="1" applyBorder="1" applyAlignment="1">
      <alignment horizontal="center" vertical="center" wrapText="1"/>
    </xf>
    <xf numFmtId="0" fontId="4" fillId="2" borderId="6" xfId="0" applyFont="1" applyFill="1" applyBorder="1" applyAlignment="1">
      <alignment horizontal="center" vertical="center" wrapText="1"/>
    </xf>
    <xf numFmtId="0" fontId="1" fillId="0" borderId="8" xfId="0" applyFont="1" applyBorder="1" applyAlignment="1">
      <alignment horizontal="center" vertical="center"/>
    </xf>
    <xf numFmtId="0" fontId="1" fillId="0" borderId="11" xfId="0" applyFont="1" applyBorder="1" applyAlignment="1">
      <alignment horizontal="center" vertical="center"/>
    </xf>
    <xf numFmtId="0" fontId="1" fillId="0" borderId="7" xfId="0" applyFont="1" applyBorder="1" applyAlignment="1">
      <alignment horizontal="center" vertical="center"/>
    </xf>
    <xf numFmtId="0" fontId="1" fillId="0" borderId="10" xfId="0" applyFont="1" applyBorder="1" applyAlignment="1">
      <alignment horizontal="center" vertical="center"/>
    </xf>
    <xf numFmtId="0" fontId="2" fillId="0" borderId="11" xfId="0" applyFont="1" applyBorder="1" applyAlignment="1">
      <alignment horizontal="center" vertical="center"/>
    </xf>
    <xf numFmtId="0" fontId="2" fillId="0" borderId="7" xfId="0" applyFont="1" applyBorder="1" applyAlignment="1">
      <alignment horizontal="center" vertical="center"/>
    </xf>
    <xf numFmtId="0" fontId="4" fillId="2" borderId="2"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4" xfId="0" applyFont="1" applyFill="1" applyBorder="1" applyAlignment="1">
      <alignment horizontal="center" vertical="center"/>
    </xf>
    <xf numFmtId="0" fontId="4" fillId="2" borderId="5" xfId="0" applyFont="1" applyFill="1" applyBorder="1" applyAlignment="1">
      <alignment horizontal="center" vertical="center"/>
    </xf>
    <xf numFmtId="0" fontId="4" fillId="2" borderId="6" xfId="0" applyFont="1" applyFill="1" applyBorder="1" applyAlignment="1">
      <alignment horizontal="center" vertical="center"/>
    </xf>
    <xf numFmtId="0" fontId="5" fillId="0" borderId="9" xfId="0" applyFont="1" applyBorder="1" applyAlignment="1">
      <alignment horizontal="center" vertical="center" wrapText="1"/>
    </xf>
    <xf numFmtId="0" fontId="5" fillId="0" borderId="24" xfId="0" applyFont="1" applyBorder="1" applyAlignment="1">
      <alignment horizontal="center" vertical="center" wrapText="1"/>
    </xf>
    <xf numFmtId="0" fontId="5" fillId="0" borderId="10" xfId="0" applyFont="1" applyBorder="1" applyAlignment="1">
      <alignment horizontal="center" vertical="center" wrapText="1"/>
    </xf>
    <xf numFmtId="0" fontId="4" fillId="2" borderId="1" xfId="0" applyFont="1" applyFill="1" applyBorder="1" applyAlignment="1">
      <alignment horizontal="center" vertical="center"/>
    </xf>
    <xf numFmtId="0" fontId="4" fillId="0" borderId="9" xfId="0" applyFont="1" applyBorder="1" applyAlignment="1">
      <alignment horizontal="center" vertical="center"/>
    </xf>
    <xf numFmtId="0" fontId="4" fillId="0" borderId="24" xfId="0" applyFont="1" applyBorder="1" applyAlignment="1">
      <alignment horizontal="center" vertical="center"/>
    </xf>
    <xf numFmtId="0" fontId="4" fillId="0" borderId="10" xfId="0" applyFont="1" applyBorder="1" applyAlignment="1">
      <alignment horizontal="center" vertical="center"/>
    </xf>
    <xf numFmtId="0" fontId="4" fillId="0" borderId="9" xfId="0" applyFont="1" applyBorder="1" applyAlignment="1">
      <alignment horizontal="center" vertical="center" wrapText="1"/>
    </xf>
    <xf numFmtId="0" fontId="4" fillId="0" borderId="24" xfId="0" applyFont="1" applyBorder="1" applyAlignment="1">
      <alignment horizontal="center" vertical="center" wrapText="1"/>
    </xf>
    <xf numFmtId="0" fontId="4" fillId="0" borderId="10" xfId="0" applyFont="1" applyBorder="1" applyAlignment="1">
      <alignment horizontal="center" vertical="center" wrapText="1"/>
    </xf>
    <xf numFmtId="0" fontId="4" fillId="5" borderId="9" xfId="0" applyFont="1" applyFill="1" applyBorder="1" applyAlignment="1">
      <alignment horizontal="center" vertical="center"/>
    </xf>
    <xf numFmtId="0" fontId="4" fillId="5" borderId="24" xfId="0" applyFont="1" applyFill="1" applyBorder="1" applyAlignment="1">
      <alignment horizontal="center" vertical="center"/>
    </xf>
    <xf numFmtId="0" fontId="4" fillId="5" borderId="10" xfId="0" applyFont="1" applyFill="1" applyBorder="1" applyAlignment="1">
      <alignment horizontal="center" vertical="center"/>
    </xf>
  </cellXfs>
  <cellStyles count="1">
    <cellStyle name="Normal" xfId="0" builtinId="0"/>
  </cellStyles>
  <dxfs count="22">
    <dxf>
      <font>
        <b val="0"/>
        <strike val="0"/>
        <outline val="0"/>
        <shadow val="0"/>
        <u val="none"/>
        <vertAlign val="baseline"/>
        <sz val="11"/>
        <name val="Times New Roman"/>
        <family val="1"/>
        <scheme val="none"/>
      </font>
      <fill>
        <patternFill patternType="none">
          <fgColor indexed="64"/>
          <bgColor auto="1"/>
        </patternFill>
      </fill>
      <alignment horizontal="center" vertical="center" textRotation="0" wrapText="0" indent="0" justifyLastLine="0" shrinkToFit="0" readingOrder="0"/>
      <border diagonalUp="0" diagonalDown="0" outline="0">
        <left/>
        <right style="medium">
          <color indexed="64"/>
        </right>
        <top style="medium">
          <color theme="2"/>
        </top>
        <bottom style="medium">
          <color theme="2"/>
        </bottom>
      </border>
    </dxf>
    <dxf>
      <font>
        <b val="0"/>
        <strike val="0"/>
        <outline val="0"/>
        <shadow val="0"/>
        <u val="none"/>
        <vertAlign val="baseline"/>
        <sz val="11"/>
        <name val="Times New Roman"/>
        <family val="1"/>
        <scheme val="none"/>
      </font>
      <fill>
        <patternFill patternType="none">
          <fgColor indexed="64"/>
          <bgColor auto="1"/>
        </patternFill>
      </fill>
      <alignment horizontal="center" vertical="center" textRotation="0" wrapText="0" indent="0" justifyLastLine="0" shrinkToFit="0" readingOrder="0"/>
      <border diagonalUp="0" diagonalDown="0" outline="0">
        <left style="medium">
          <color theme="1"/>
        </left>
        <right style="medium">
          <color theme="1"/>
        </right>
        <top style="medium">
          <color theme="2"/>
        </top>
        <bottom style="medium">
          <color theme="2"/>
        </bottom>
      </border>
    </dxf>
    <dxf>
      <font>
        <b val="0"/>
        <strike val="0"/>
        <outline val="0"/>
        <shadow val="0"/>
        <u val="none"/>
        <vertAlign val="baseline"/>
        <sz val="11"/>
        <name val="Times New Roman"/>
        <family val="1"/>
        <scheme val="none"/>
      </font>
      <fill>
        <patternFill patternType="none">
          <fgColor indexed="64"/>
          <bgColor auto="1"/>
        </patternFill>
      </fill>
      <alignment horizontal="center" vertical="center" textRotation="0" wrapText="0" indent="0" justifyLastLine="0" shrinkToFit="0" readingOrder="0"/>
      <border diagonalUp="0" diagonalDown="0" outline="0">
        <left style="medium">
          <color indexed="64"/>
        </left>
        <right/>
        <top style="medium">
          <color theme="2"/>
        </top>
        <bottom style="medium">
          <color theme="2"/>
        </bottom>
      </border>
    </dxf>
    <dxf>
      <border outline="0">
        <top style="thin">
          <color auto="1"/>
        </top>
      </border>
    </dxf>
    <dxf>
      <font>
        <b val="0"/>
        <strike val="0"/>
        <outline val="0"/>
        <shadow val="0"/>
        <u val="none"/>
        <vertAlign val="baseline"/>
        <sz val="11"/>
        <name val="Times New Roman"/>
        <family val="1"/>
        <scheme val="none"/>
      </font>
      <fill>
        <patternFill patternType="none">
          <fgColor indexed="64"/>
          <bgColor auto="1"/>
        </patternFill>
      </fill>
      <alignment horizontal="center" vertical="center" textRotation="0" wrapText="0" indent="0" justifyLastLine="0" shrinkToFit="0" readingOrder="0"/>
    </dxf>
    <dxf>
      <border>
        <bottom style="medium">
          <color indexed="64"/>
        </bottom>
      </border>
    </dxf>
    <dxf>
      <font>
        <b/>
        <i val="0"/>
        <strike val="0"/>
        <condense val="0"/>
        <extend val="0"/>
        <outline val="0"/>
        <shadow val="0"/>
        <u val="none"/>
        <vertAlign val="baseline"/>
        <sz val="12"/>
        <color theme="0"/>
        <name val="Times New Roman"/>
        <family val="1"/>
        <scheme val="none"/>
      </font>
      <fill>
        <patternFill patternType="solid">
          <fgColor indexed="64"/>
          <bgColor theme="2" tint="-0.499984740745262"/>
        </patternFill>
      </fill>
      <alignment horizontal="center" vertical="center" textRotation="0" wrapText="0" indent="0" justifyLastLine="0" shrinkToFit="0" readingOrder="0"/>
      <border diagonalUp="0" diagonalDown="0" outline="0">
        <left style="medium">
          <color indexed="64"/>
        </left>
        <right style="medium">
          <color indexed="64"/>
        </right>
        <top/>
        <bottom/>
      </border>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border diagonalUp="0" diagonalDown="0" outline="0">
        <left style="medium">
          <color indexed="64"/>
        </left>
        <right/>
        <top style="medium">
          <color indexed="64"/>
        </top>
        <bottom/>
      </border>
    </dxf>
    <dxf>
      <font>
        <b/>
        <strike val="0"/>
        <outline val="0"/>
        <shadow val="0"/>
        <u val="none"/>
        <vertAlign val="baseline"/>
        <sz val="11"/>
        <name val="Times New Roman"/>
        <family val="1"/>
        <scheme val="none"/>
      </font>
      <numFmt numFmtId="2" formatCode="0.00"/>
      <alignment horizontal="center" vertical="center" textRotation="0" wrapText="0" indent="0" justifyLastLine="0" shrinkToFit="0" readingOrder="0"/>
      <border diagonalUp="0" diagonalDown="0" outline="0">
        <left style="medium">
          <color theme="1"/>
        </left>
        <right style="medium">
          <color indexed="64"/>
        </right>
        <top/>
        <bottom/>
      </border>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border diagonalUp="0" diagonalDown="0" outline="0">
        <left style="medium">
          <color indexed="64"/>
        </left>
        <right style="medium">
          <color indexed="64"/>
        </right>
        <top style="medium">
          <color indexed="64"/>
        </top>
        <bottom style="medium">
          <color indexed="64"/>
        </bottom>
      </border>
    </dxf>
    <dxf>
      <font>
        <strike val="0"/>
        <outline val="0"/>
        <shadow val="0"/>
        <u val="none"/>
        <vertAlign val="baseline"/>
        <sz val="11"/>
        <name val="Times New Roman"/>
        <family val="1"/>
        <scheme val="none"/>
      </font>
      <numFmt numFmtId="2" formatCode="0.00"/>
      <alignment horizontal="center" vertical="center" textRotation="0" wrapText="0" indent="0" justifyLastLine="0" shrinkToFit="0" readingOrder="0"/>
      <border diagonalUp="0" diagonalDown="0" outline="0">
        <left style="medium">
          <color indexed="64"/>
        </left>
        <right style="medium">
          <color indexed="64"/>
        </right>
        <top style="medium">
          <color theme="2"/>
        </top>
        <bottom style="medium">
          <color theme="2"/>
        </bottom>
      </border>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border diagonalUp="0" diagonalDown="0" outline="0">
        <left style="medium">
          <color indexed="64"/>
        </left>
        <right/>
        <top style="medium">
          <color theme="1"/>
        </top>
        <bottom/>
      </border>
    </dxf>
    <dxf>
      <font>
        <b/>
        <strike val="0"/>
        <outline val="0"/>
        <shadow val="0"/>
        <u val="none"/>
        <vertAlign val="baseline"/>
        <sz val="11"/>
        <name val="Times New Roman"/>
        <family val="1"/>
        <scheme val="none"/>
      </font>
      <numFmt numFmtId="2" formatCode="0.00"/>
      <alignment horizontal="center" vertical="center" textRotation="0" wrapText="0" indent="0" justifyLastLine="0" shrinkToFit="0" readingOrder="0"/>
      <border diagonalUp="0" diagonalDown="0" outline="0">
        <left style="medium">
          <color theme="1"/>
        </left>
        <right style="medium">
          <color theme="1"/>
        </right>
        <top/>
        <bottom/>
      </border>
    </dxf>
    <dxf>
      <font>
        <b val="0"/>
        <strike val="0"/>
        <outline val="0"/>
        <shadow val="0"/>
        <u val="none"/>
        <vertAlign val="baseline"/>
        <sz val="11"/>
        <name val="Times New Roman"/>
        <family val="1"/>
        <scheme val="none"/>
      </font>
      <numFmt numFmtId="2" formatCode="0.00"/>
      <alignment horizontal="center" vertical="center" textRotation="0" wrapText="0" indent="0" justifyLastLine="0" shrinkToFit="0" readingOrder="0"/>
      <border diagonalUp="0" diagonalDown="0" outline="0">
        <left style="medium">
          <color theme="1"/>
        </left>
        <right style="medium">
          <color indexed="64"/>
        </right>
        <top style="medium">
          <color theme="2"/>
        </top>
        <bottom style="medium">
          <color theme="2"/>
        </bottom>
      </border>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border diagonalUp="0" diagonalDown="0" outline="0">
        <left style="medium">
          <color indexed="64"/>
        </left>
        <right style="medium">
          <color indexed="64"/>
        </right>
        <top style="medium">
          <color indexed="64"/>
        </top>
        <bottom style="medium">
          <color indexed="64"/>
        </bottom>
      </border>
    </dxf>
    <dxf>
      <font>
        <strike val="0"/>
        <outline val="0"/>
        <shadow val="0"/>
        <u val="none"/>
        <vertAlign val="baseline"/>
        <sz val="11"/>
        <name val="Times New Roman"/>
        <family val="1"/>
        <scheme val="none"/>
      </font>
      <numFmt numFmtId="2" formatCode="0.00"/>
      <alignment horizontal="center" vertical="center" textRotation="0" wrapText="0" indent="0" justifyLastLine="0" shrinkToFit="0" readingOrder="0"/>
      <border diagonalUp="0" diagonalDown="0" outline="0">
        <left style="medium">
          <color indexed="64"/>
        </left>
        <right style="medium">
          <color theme="1"/>
        </right>
        <top style="medium">
          <color theme="2"/>
        </top>
        <bottom style="medium">
          <color theme="2"/>
        </bottom>
      </border>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border diagonalUp="0" diagonalDown="0" outline="0">
        <left/>
        <right/>
        <top style="medium">
          <color indexed="64"/>
        </top>
        <bottom/>
      </border>
    </dxf>
    <dxf>
      <font>
        <b val="0"/>
        <strike val="0"/>
        <outline val="0"/>
        <shadow val="0"/>
        <u val="none"/>
        <vertAlign val="baseline"/>
        <sz val="11"/>
        <name val="Times New Roman"/>
        <family val="1"/>
        <scheme val="none"/>
      </font>
      <numFmt numFmtId="2" formatCode="0.00"/>
      <alignment horizontal="center" vertical="center" textRotation="0" wrapText="0" indent="0" justifyLastLine="0" shrinkToFit="0" readingOrder="0"/>
      <border diagonalUp="0" diagonalDown="0" outline="0">
        <left style="medium">
          <color indexed="64"/>
        </left>
        <right style="medium">
          <color theme="1"/>
        </right>
        <top/>
        <bottom/>
      </border>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border diagonalUp="0" diagonalDown="0" outline="0">
        <left style="medium">
          <color indexed="64"/>
        </left>
        <right style="medium">
          <color indexed="64"/>
        </right>
        <top/>
        <bottom/>
      </border>
    </dxf>
    <dxf>
      <border diagonalUp="0" diagonalDown="0">
        <left style="medium">
          <color indexed="64"/>
        </left>
        <right style="medium">
          <color indexed="64"/>
        </right>
        <top style="medium">
          <color indexed="64"/>
        </top>
        <bottom style="medium">
          <color indexed="64"/>
        </bottom>
      </border>
    </dxf>
    <dxf>
      <border outline="0">
        <bottom style="thin">
          <color auto="1"/>
        </bottom>
      </border>
    </dxf>
    <dxf>
      <font>
        <b/>
        <i val="0"/>
        <strike val="0"/>
        <condense val="0"/>
        <extend val="0"/>
        <outline val="0"/>
        <shadow val="0"/>
        <u val="none"/>
        <vertAlign val="baseline"/>
        <sz val="12"/>
        <color theme="0"/>
        <name val="Times New Roman"/>
        <family val="1"/>
        <scheme val="none"/>
      </font>
      <fill>
        <patternFill patternType="solid">
          <fgColor indexed="64"/>
          <bgColor theme="2" tint="-0.499984740745262"/>
        </patternFill>
      </fill>
      <alignment horizontal="center" vertical="center" textRotation="0" wrapText="0" indent="0" justifyLastLine="0" shrinkToFit="0" readingOrder="0"/>
      <border diagonalUp="0" diagonalDown="0" outline="0">
        <left style="thin">
          <color auto="1"/>
        </left>
        <right style="thin">
          <color auto="1"/>
        </right>
        <top/>
        <bottom/>
      </border>
    </dxf>
  </dxfs>
  <tableStyles count="0" defaultTableStyle="TableStyleMedium2" defaultPivotStyle="PivotStyleLight16"/>
  <colors>
    <mruColors>
      <color rgb="FF9999FF"/>
      <color rgb="FFD8B4EE"/>
      <color rgb="FFF4D8F1"/>
      <color rgb="FFC737B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3CD45D5-E48C-4302-8FA4-0DA641D7B922}" name="Tabla3" displayName="Tabla3" ref="A4:F32" totalsRowCount="1" headerRowDxfId="21" totalsRowDxfId="18" headerRowBorderDxfId="20" tableBorderDxfId="19">
  <tableColumns count="6">
    <tableColumn id="1" xr3:uid="{83C18B91-0A47-4A95-AF0F-4C19D00CC555}" name="Top 27 Features (M. abscessus)" dataDxfId="17" totalsRowDxfId="16" dataCellStyle="Normal"/>
    <tableColumn id="4" xr3:uid="{2BFA4CDC-D5AF-4189-9BAB-58E1767F1784}" name="Interseccion M. abscessus-M. bolletii" totalsRowFunction="custom" dataDxfId="15" totalsRowDxfId="14" dataCellStyle="Normal">
      <calculatedColumnFormula>VLOOKUP(Tabla3[[#This Row],[Top 27 Features (M. abscessus)]],Tabla3[[Top 27 Features (M. bolletii)]:[Top 27 Features (M. massiliense)]],1,FALSE)</calculatedColumnFormula>
      <totalsRowFormula>COUNTIF(B5:B31,"&lt;&gt;#N/D")</totalsRowFormula>
    </tableColumn>
    <tableColumn id="5" xr3:uid="{F88DC0DE-73A4-41EC-AD7C-6CE8ED08F724}" name="Interseccion M. abscessus-M. massiliense" totalsRowFunction="custom" dataDxfId="13" dataCellStyle="Normal">
      <calculatedColumnFormula>VLOOKUP(Tabla3[[#This Row],[Top 27 Features (M. abscessus)]],Tabla3[Top 27 Features (M. massiliense)],1,FALSE)</calculatedColumnFormula>
      <totalsRowFormula>COUNTIF(C5:C31,"&lt;&gt;#N/D")</totalsRowFormula>
    </tableColumn>
    <tableColumn id="2" xr3:uid="{A8165372-CF05-4207-BD89-F717E0F52B57}" name="Top 27 Features (M. bolletii)" dataDxfId="12" totalsRowDxfId="11" dataCellStyle="Normal"/>
    <tableColumn id="6" xr3:uid="{2EA9BA20-14BC-48B1-B1E3-699BC2A89281}" name="Interseccion M. bolletii-M. massiliense" totalsRowFunction="custom" dataDxfId="10" totalsRowDxfId="9" dataCellStyle="Normal">
      <calculatedColumnFormula>VLOOKUP(Tabla3[[#This Row],[Top 27 Features (M. bolletii)]],Tabla3[Top 27 Features (M. massiliense)],1,FALSE)</calculatedColumnFormula>
      <totalsRowFormula>COUNTIF(E5:E31,"&lt;&gt;#N/D")</totalsRowFormula>
    </tableColumn>
    <tableColumn id="3" xr3:uid="{EC5B774C-7FE2-47A0-9D29-3BD936A73629}" name="Top 27 Features (M. massiliense)" dataDxfId="8" totalsRowDxfId="7" dataCellStyle="Normal"/>
  </tableColumns>
  <tableStyleInfo name="TableStyleLight8"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DAC2FF46-371A-404A-A149-83AC78A71CD4}" name="Tabla1" displayName="Tabla1" ref="B4:D33" totalsRowShown="0" headerRowDxfId="6" dataDxfId="4" headerRowBorderDxfId="5" tableBorderDxfId="3">
  <tableColumns count="3">
    <tableColumn id="1" xr3:uid="{D66AA488-9C8A-44B0-A5D8-933ECB8899AD}" name="Top 27 Features (M. abscessus)" dataDxfId="2"/>
    <tableColumn id="2" xr3:uid="{6AA19CD2-A2C3-4551-8433-534E6FF2CCFD}" name="Top 27 Features (M. bolletii)" dataDxfId="1"/>
    <tableColumn id="3" xr3:uid="{215B38C6-80BE-4112-BF13-11A754A852C2}" name="Top 27 Features (M. massiliense)" dataDxfId="0"/>
  </tableColumns>
  <tableStyleInfo showFirstColumn="0" showLastColumn="0" showRowStripes="1" showColumnStripes="0"/>
</table>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table" Target="../tables/table1.xml"/></Relationships>
</file>

<file path=xl/worksheets/_rels/sheet7.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3DE16C-96B7-403E-B81C-9FDD5CB00F8F}">
  <dimension ref="A1:G28"/>
  <sheetViews>
    <sheetView workbookViewId="0">
      <selection activeCell="A16" sqref="A16:G21"/>
    </sheetView>
  </sheetViews>
  <sheetFormatPr baseColWidth="10" defaultColWidth="11.44140625" defaultRowHeight="14.4" x14ac:dyDescent="0.3"/>
  <cols>
    <col min="1" max="1" width="16.44140625" customWidth="1"/>
    <col min="2" max="2" width="43.44140625" customWidth="1"/>
    <col min="3" max="3" width="18.109375" customWidth="1"/>
    <col min="4" max="4" width="14.44140625" customWidth="1"/>
    <col min="5" max="5" width="13.109375" customWidth="1"/>
    <col min="6" max="6" width="17" customWidth="1"/>
    <col min="9" max="10" width="11.44140625" customWidth="1"/>
  </cols>
  <sheetData>
    <row r="1" spans="1:7" ht="18" thickBot="1" x14ac:dyDescent="0.35">
      <c r="A1" s="91" t="s">
        <v>0</v>
      </c>
      <c r="B1" s="92"/>
      <c r="C1" s="92"/>
      <c r="D1" s="92"/>
      <c r="E1" s="92"/>
      <c r="F1" s="93"/>
    </row>
    <row r="2" spans="1:7" ht="11.7" customHeight="1" thickBot="1" x14ac:dyDescent="0.35">
      <c r="A2" s="94"/>
      <c r="B2" s="95"/>
      <c r="C2" s="95"/>
      <c r="D2" s="95"/>
      <c r="E2" s="95"/>
      <c r="F2" s="96"/>
    </row>
    <row r="3" spans="1:7" ht="20.7" customHeight="1" thickBot="1" x14ac:dyDescent="0.35">
      <c r="A3" s="97" t="s">
        <v>1</v>
      </c>
      <c r="B3" s="97" t="s">
        <v>2</v>
      </c>
      <c r="C3" s="97" t="s">
        <v>3</v>
      </c>
      <c r="D3" s="99" t="s">
        <v>4</v>
      </c>
      <c r="E3" s="100"/>
      <c r="F3" s="101"/>
      <c r="G3" s="42"/>
    </row>
    <row r="4" spans="1:7" ht="19.2" customHeight="1" thickBot="1" x14ac:dyDescent="0.35">
      <c r="A4" s="98"/>
      <c r="B4" s="98"/>
      <c r="C4" s="98"/>
      <c r="D4" s="45" t="s">
        <v>5</v>
      </c>
      <c r="E4" s="45" t="s">
        <v>6</v>
      </c>
      <c r="F4" s="45" t="s">
        <v>7</v>
      </c>
      <c r="G4" s="42"/>
    </row>
    <row r="5" spans="1:7" ht="18" customHeight="1" thickBot="1" x14ac:dyDescent="0.35">
      <c r="A5" s="87" t="s">
        <v>8</v>
      </c>
      <c r="B5" s="43" t="s">
        <v>9</v>
      </c>
      <c r="C5" s="46" t="s">
        <v>10</v>
      </c>
      <c r="D5" s="43">
        <v>39</v>
      </c>
      <c r="E5" s="43">
        <v>10</v>
      </c>
      <c r="F5" s="43">
        <v>37</v>
      </c>
      <c r="G5" s="42"/>
    </row>
    <row r="6" spans="1:7" ht="19.2" customHeight="1" thickBot="1" x14ac:dyDescent="0.35">
      <c r="A6" s="87" t="s">
        <v>11</v>
      </c>
      <c r="B6" s="83">
        <v>44578</v>
      </c>
      <c r="C6" s="46" t="s">
        <v>10</v>
      </c>
      <c r="D6" s="43">
        <v>3</v>
      </c>
      <c r="E6" s="43" t="s">
        <v>12</v>
      </c>
      <c r="F6" s="43">
        <v>6</v>
      </c>
      <c r="G6" s="42"/>
    </row>
    <row r="7" spans="1:7" ht="18" customHeight="1" thickBot="1" x14ac:dyDescent="0.35">
      <c r="A7" s="87" t="s">
        <v>13</v>
      </c>
      <c r="B7" s="43" t="s">
        <v>14</v>
      </c>
      <c r="C7" s="46" t="s">
        <v>10</v>
      </c>
      <c r="D7" s="43">
        <v>41</v>
      </c>
      <c r="E7" s="43">
        <v>21</v>
      </c>
      <c r="F7" s="43">
        <v>39</v>
      </c>
      <c r="G7" s="42"/>
    </row>
    <row r="8" spans="1:7" ht="18" customHeight="1" thickBot="1" x14ac:dyDescent="0.35">
      <c r="A8" s="87" t="s">
        <v>15</v>
      </c>
      <c r="B8" s="83">
        <v>44602</v>
      </c>
      <c r="C8" s="46" t="s">
        <v>16</v>
      </c>
      <c r="D8" s="43">
        <v>36</v>
      </c>
      <c r="E8" s="43">
        <v>10</v>
      </c>
      <c r="F8" s="43">
        <v>2</v>
      </c>
      <c r="G8" s="42"/>
    </row>
    <row r="9" spans="1:7" ht="18" customHeight="1" thickBot="1" x14ac:dyDescent="0.35">
      <c r="A9" s="87" t="s">
        <v>17</v>
      </c>
      <c r="B9" s="83">
        <v>44840</v>
      </c>
      <c r="C9" s="46" t="s">
        <v>18</v>
      </c>
      <c r="D9" s="43">
        <v>7</v>
      </c>
      <c r="E9" s="43" t="s">
        <v>12</v>
      </c>
      <c r="F9" s="43">
        <v>6</v>
      </c>
      <c r="G9" s="42"/>
    </row>
    <row r="10" spans="1:7" ht="17.7" customHeight="1" thickBot="1" x14ac:dyDescent="0.35">
      <c r="A10" s="87" t="s">
        <v>19</v>
      </c>
      <c r="B10" s="83">
        <v>44846</v>
      </c>
      <c r="C10" s="46" t="s">
        <v>20</v>
      </c>
      <c r="D10" s="43">
        <v>17</v>
      </c>
      <c r="E10" s="43">
        <v>4</v>
      </c>
      <c r="F10" s="43">
        <v>16</v>
      </c>
      <c r="G10" s="42"/>
    </row>
    <row r="11" spans="1:7" ht="17.7" customHeight="1" thickBot="1" x14ac:dyDescent="0.35">
      <c r="A11" s="87" t="s">
        <v>21</v>
      </c>
      <c r="B11" s="83">
        <v>44852</v>
      </c>
      <c r="C11" s="46" t="s">
        <v>22</v>
      </c>
      <c r="D11" s="43">
        <v>10</v>
      </c>
      <c r="E11" s="43">
        <v>5</v>
      </c>
      <c r="F11" s="43">
        <v>5</v>
      </c>
      <c r="G11" s="42"/>
    </row>
    <row r="12" spans="1:7" ht="17.7" customHeight="1" thickBot="1" x14ac:dyDescent="0.35">
      <c r="A12" s="86" t="s">
        <v>23</v>
      </c>
      <c r="B12" s="83">
        <v>44838</v>
      </c>
      <c r="C12" s="46" t="s">
        <v>24</v>
      </c>
      <c r="D12" s="15">
        <v>3</v>
      </c>
      <c r="E12" s="15">
        <v>3</v>
      </c>
      <c r="F12" s="15">
        <v>5</v>
      </c>
      <c r="G12" s="42"/>
    </row>
    <row r="13" spans="1:7" ht="18.45" customHeight="1" thickBot="1" x14ac:dyDescent="0.35">
      <c r="A13" s="102" t="s">
        <v>25</v>
      </c>
      <c r="B13" s="103"/>
      <c r="C13" s="104"/>
      <c r="D13" s="44">
        <v>156</v>
      </c>
      <c r="E13" s="44">
        <v>53</v>
      </c>
      <c r="F13" s="44">
        <v>116</v>
      </c>
      <c r="G13" s="44">
        <v>325</v>
      </c>
    </row>
    <row r="16" spans="1:7" ht="14.7" customHeight="1" x14ac:dyDescent="0.3">
      <c r="A16" s="90" t="s">
        <v>97</v>
      </c>
      <c r="B16" s="90"/>
      <c r="C16" s="90"/>
      <c r="D16" s="90"/>
      <c r="E16" s="90"/>
      <c r="F16" s="90"/>
      <c r="G16" s="90"/>
    </row>
    <row r="17" spans="1:7" x14ac:dyDescent="0.3">
      <c r="A17" s="90"/>
      <c r="B17" s="90"/>
      <c r="C17" s="90"/>
      <c r="D17" s="90"/>
      <c r="E17" s="90"/>
      <c r="F17" s="90"/>
      <c r="G17" s="90"/>
    </row>
    <row r="18" spans="1:7" x14ac:dyDescent="0.3">
      <c r="A18" s="90"/>
      <c r="B18" s="90"/>
      <c r="C18" s="90"/>
      <c r="D18" s="90"/>
      <c r="E18" s="90"/>
      <c r="F18" s="90"/>
      <c r="G18" s="90"/>
    </row>
    <row r="19" spans="1:7" x14ac:dyDescent="0.3">
      <c r="A19" s="90"/>
      <c r="B19" s="90"/>
      <c r="C19" s="90"/>
      <c r="D19" s="90"/>
      <c r="E19" s="90"/>
      <c r="F19" s="90"/>
      <c r="G19" s="90"/>
    </row>
    <row r="20" spans="1:7" x14ac:dyDescent="0.3">
      <c r="A20" s="90"/>
      <c r="B20" s="90"/>
      <c r="C20" s="90"/>
      <c r="D20" s="90"/>
      <c r="E20" s="90"/>
      <c r="F20" s="90"/>
      <c r="G20" s="90"/>
    </row>
    <row r="21" spans="1:7" x14ac:dyDescent="0.3">
      <c r="A21" s="90"/>
      <c r="B21" s="90"/>
      <c r="C21" s="90"/>
      <c r="D21" s="90"/>
      <c r="E21" s="90"/>
      <c r="F21" s="90"/>
      <c r="G21" s="90"/>
    </row>
    <row r="22" spans="1:7" x14ac:dyDescent="0.3">
      <c r="A22" s="84"/>
      <c r="B22" s="84"/>
      <c r="C22" s="84"/>
      <c r="D22" s="84"/>
      <c r="E22" s="84"/>
      <c r="F22" s="84"/>
      <c r="G22" s="84"/>
    </row>
    <row r="23" spans="1:7" x14ac:dyDescent="0.3">
      <c r="A23" s="84"/>
      <c r="B23" s="84"/>
      <c r="C23" s="84"/>
      <c r="D23" s="84"/>
      <c r="E23" s="84"/>
      <c r="F23" s="84"/>
      <c r="G23" s="84"/>
    </row>
    <row r="24" spans="1:7" x14ac:dyDescent="0.3">
      <c r="A24" s="85"/>
      <c r="B24" s="85"/>
      <c r="C24" s="85"/>
      <c r="D24" s="85"/>
      <c r="E24" s="85"/>
      <c r="F24" s="85"/>
      <c r="G24" s="85"/>
    </row>
    <row r="25" spans="1:7" x14ac:dyDescent="0.3">
      <c r="A25" s="47"/>
      <c r="B25" s="47"/>
      <c r="C25" s="47"/>
      <c r="D25" s="47"/>
      <c r="E25" s="47"/>
      <c r="F25" s="47"/>
      <c r="G25" s="47"/>
    </row>
    <row r="26" spans="1:7" x14ac:dyDescent="0.3">
      <c r="A26" s="47"/>
      <c r="B26" s="47"/>
      <c r="C26" s="47"/>
      <c r="D26" s="47"/>
      <c r="E26" s="47"/>
      <c r="F26" s="47"/>
      <c r="G26" s="47"/>
    </row>
    <row r="27" spans="1:7" x14ac:dyDescent="0.3">
      <c r="A27" s="47"/>
      <c r="B27" s="47"/>
      <c r="C27" s="47"/>
      <c r="D27" s="47"/>
      <c r="E27" s="47"/>
      <c r="F27" s="47"/>
      <c r="G27" s="47"/>
    </row>
    <row r="28" spans="1:7" x14ac:dyDescent="0.3">
      <c r="A28" s="47"/>
      <c r="B28" s="47"/>
      <c r="C28" s="47"/>
      <c r="D28" s="47"/>
      <c r="E28" s="47"/>
      <c r="F28" s="47"/>
      <c r="G28" s="47"/>
    </row>
  </sheetData>
  <mergeCells count="8">
    <mergeCell ref="A16:G21"/>
    <mergeCell ref="A1:F1"/>
    <mergeCell ref="A2:F2"/>
    <mergeCell ref="A3:A4"/>
    <mergeCell ref="C3:C4"/>
    <mergeCell ref="D3:F3"/>
    <mergeCell ref="A13:C13"/>
    <mergeCell ref="B3:B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C7E3C6-F283-42C1-BC10-FCB0984B6BFC}">
  <dimension ref="A1:K525"/>
  <sheetViews>
    <sheetView zoomScaleNormal="100" workbookViewId="0">
      <selection activeCell="C3" sqref="C3"/>
    </sheetView>
  </sheetViews>
  <sheetFormatPr baseColWidth="10" defaultColWidth="11.44140625" defaultRowHeight="14.4" x14ac:dyDescent="0.3"/>
  <cols>
    <col min="1" max="1" width="34.44140625" customWidth="1"/>
    <col min="2" max="2" width="45.33203125" customWidth="1"/>
    <col min="3" max="3" width="41.44140625" customWidth="1"/>
  </cols>
  <sheetData>
    <row r="1" spans="1:11" ht="49.95" customHeight="1" thickBot="1" x14ac:dyDescent="0.35">
      <c r="A1" s="105" t="s">
        <v>26</v>
      </c>
      <c r="B1" s="106"/>
      <c r="C1" s="107"/>
    </row>
    <row r="2" spans="1:11" ht="13.2" customHeight="1" thickBot="1" x14ac:dyDescent="0.35">
      <c r="A2" s="108"/>
      <c r="B2" s="109"/>
      <c r="C2" s="110"/>
      <c r="E2" s="90" t="s">
        <v>98</v>
      </c>
      <c r="F2" s="90"/>
      <c r="G2" s="90"/>
      <c r="H2" s="90"/>
      <c r="I2" s="90"/>
      <c r="J2" s="90"/>
      <c r="K2" s="90"/>
    </row>
    <row r="3" spans="1:11" ht="16.2" thickBot="1" x14ac:dyDescent="0.35">
      <c r="A3" s="40" t="s">
        <v>27</v>
      </c>
      <c r="B3" s="40" t="s">
        <v>99</v>
      </c>
      <c r="C3" s="57" t="s">
        <v>100</v>
      </c>
      <c r="E3" s="90"/>
      <c r="F3" s="90"/>
      <c r="G3" s="90"/>
      <c r="H3" s="90"/>
      <c r="I3" s="90"/>
      <c r="J3" s="90"/>
      <c r="K3" s="90"/>
    </row>
    <row r="4" spans="1:11" x14ac:dyDescent="0.3">
      <c r="A4" s="81">
        <v>2009.73</v>
      </c>
      <c r="B4" s="81">
        <v>2066.2399999999998</v>
      </c>
      <c r="C4" s="81">
        <v>2009.19</v>
      </c>
      <c r="E4" s="90"/>
      <c r="F4" s="90"/>
      <c r="G4" s="90"/>
      <c r="H4" s="90"/>
      <c r="I4" s="90"/>
      <c r="J4" s="90"/>
      <c r="K4" s="90"/>
    </row>
    <row r="5" spans="1:11" x14ac:dyDescent="0.3">
      <c r="A5" s="58">
        <v>2010.87</v>
      </c>
      <c r="B5" s="58">
        <v>2066.79</v>
      </c>
      <c r="C5" s="58">
        <v>2009.73</v>
      </c>
      <c r="E5" s="90"/>
      <c r="F5" s="90"/>
      <c r="G5" s="90"/>
      <c r="H5" s="90"/>
      <c r="I5" s="90"/>
      <c r="J5" s="90"/>
      <c r="K5" s="90"/>
    </row>
    <row r="6" spans="1:11" x14ac:dyDescent="0.3">
      <c r="A6" s="58">
        <v>2046.49</v>
      </c>
      <c r="B6" s="58">
        <v>2067.3200000000002</v>
      </c>
      <c r="C6" s="58">
        <v>2010.36</v>
      </c>
      <c r="E6" s="90"/>
      <c r="F6" s="90"/>
      <c r="G6" s="90"/>
      <c r="H6" s="90"/>
      <c r="I6" s="90"/>
      <c r="J6" s="90"/>
      <c r="K6" s="90"/>
    </row>
    <row r="7" spans="1:11" x14ac:dyDescent="0.3">
      <c r="A7" s="58">
        <v>2047</v>
      </c>
      <c r="B7" s="58">
        <v>2067.83</v>
      </c>
      <c r="C7" s="58">
        <v>2010.87</v>
      </c>
      <c r="E7" s="61"/>
      <c r="F7" s="61"/>
      <c r="G7" s="61"/>
      <c r="H7" s="61"/>
      <c r="I7" s="61"/>
      <c r="J7" s="61"/>
      <c r="K7" s="61"/>
    </row>
    <row r="8" spans="1:11" x14ac:dyDescent="0.3">
      <c r="A8" s="58">
        <v>2047.51</v>
      </c>
      <c r="B8" s="58">
        <v>2078.48</v>
      </c>
      <c r="C8" s="58">
        <v>2011.4</v>
      </c>
    </row>
    <row r="9" spans="1:11" x14ac:dyDescent="0.3">
      <c r="A9" s="58">
        <v>2048.0700000000002</v>
      </c>
      <c r="B9" s="58">
        <v>2078.9899999999998</v>
      </c>
      <c r="C9" s="58">
        <v>2012.04</v>
      </c>
    </row>
    <row r="10" spans="1:11" x14ac:dyDescent="0.3">
      <c r="A10" s="58">
        <v>2048.58</v>
      </c>
      <c r="B10" s="58">
        <v>2079.5300000000002</v>
      </c>
      <c r="C10" s="58">
        <v>2012.54</v>
      </c>
    </row>
    <row r="11" spans="1:11" x14ac:dyDescent="0.3">
      <c r="A11" s="58">
        <v>2067.3200000000002</v>
      </c>
      <c r="B11" s="58">
        <v>2080.04</v>
      </c>
      <c r="C11" s="58">
        <v>2046.49</v>
      </c>
    </row>
    <row r="12" spans="1:11" x14ac:dyDescent="0.3">
      <c r="A12" s="58">
        <v>2067.83</v>
      </c>
      <c r="B12" s="58">
        <v>2080.5500000000002</v>
      </c>
      <c r="C12" s="58">
        <v>2047</v>
      </c>
    </row>
    <row r="13" spans="1:11" x14ac:dyDescent="0.3">
      <c r="A13" s="58">
        <v>2078.48</v>
      </c>
      <c r="B13" s="58">
        <v>2081.06</v>
      </c>
      <c r="C13" s="58">
        <v>2047.51</v>
      </c>
    </row>
    <row r="14" spans="1:11" x14ac:dyDescent="0.3">
      <c r="A14" s="58">
        <v>2078.9899999999998</v>
      </c>
      <c r="B14" s="58">
        <v>2081.58</v>
      </c>
      <c r="C14" s="58">
        <v>2048.0700000000002</v>
      </c>
    </row>
    <row r="15" spans="1:11" x14ac:dyDescent="0.3">
      <c r="A15" s="58">
        <v>2079.5300000000002</v>
      </c>
      <c r="B15" s="58">
        <v>2082.08</v>
      </c>
      <c r="C15" s="58">
        <v>2048.58</v>
      </c>
    </row>
    <row r="16" spans="1:11" x14ac:dyDescent="0.3">
      <c r="A16" s="58">
        <v>2080.04</v>
      </c>
      <c r="B16" s="58">
        <v>2082.6</v>
      </c>
      <c r="C16" s="58">
        <v>2049.12</v>
      </c>
    </row>
    <row r="17" spans="1:3" x14ac:dyDescent="0.3">
      <c r="A17" s="58">
        <v>2080.5500000000002</v>
      </c>
      <c r="B17" s="58">
        <v>2083.11</v>
      </c>
      <c r="C17" s="58">
        <v>2049.62</v>
      </c>
    </row>
    <row r="18" spans="1:3" x14ac:dyDescent="0.3">
      <c r="A18" s="58">
        <v>2081.06</v>
      </c>
      <c r="B18" s="58">
        <v>2453.4</v>
      </c>
      <c r="C18" s="58">
        <v>2065.67</v>
      </c>
    </row>
    <row r="19" spans="1:3" x14ac:dyDescent="0.3">
      <c r="A19" s="58">
        <v>2081.58</v>
      </c>
      <c r="B19" s="58">
        <v>2453.96</v>
      </c>
      <c r="C19" s="58">
        <v>2066.2399999999998</v>
      </c>
    </row>
    <row r="20" spans="1:3" x14ac:dyDescent="0.3">
      <c r="A20" s="58">
        <v>2082.08</v>
      </c>
      <c r="B20" s="58">
        <v>2481.0500000000002</v>
      </c>
      <c r="C20" s="58">
        <v>2066.79</v>
      </c>
    </row>
    <row r="21" spans="1:3" x14ac:dyDescent="0.3">
      <c r="A21" s="58">
        <v>2082.6</v>
      </c>
      <c r="B21" s="58">
        <v>2481.56</v>
      </c>
      <c r="C21" s="58">
        <v>2067.3200000000002</v>
      </c>
    </row>
    <row r="22" spans="1:3" x14ac:dyDescent="0.3">
      <c r="A22" s="58">
        <v>2083.12</v>
      </c>
      <c r="B22" s="58">
        <v>2482.06</v>
      </c>
      <c r="C22" s="58">
        <v>2067.83</v>
      </c>
    </row>
    <row r="23" spans="1:3" x14ac:dyDescent="0.3">
      <c r="A23" s="58">
        <v>2083.77</v>
      </c>
      <c r="B23" s="58">
        <v>2482.63</v>
      </c>
      <c r="C23" s="58">
        <v>2068.34</v>
      </c>
    </row>
    <row r="24" spans="1:3" x14ac:dyDescent="0.3">
      <c r="A24" s="58">
        <v>2084.4</v>
      </c>
      <c r="B24" s="58">
        <v>2590.4499999999998</v>
      </c>
      <c r="C24" s="58">
        <v>2068.85</v>
      </c>
    </row>
    <row r="25" spans="1:3" x14ac:dyDescent="0.3">
      <c r="A25" s="58">
        <v>2381.52</v>
      </c>
      <c r="B25" s="58">
        <v>2591.09</v>
      </c>
      <c r="C25" s="58">
        <v>2069.42</v>
      </c>
    </row>
    <row r="26" spans="1:3" x14ac:dyDescent="0.3">
      <c r="A26" s="58">
        <v>2382.08</v>
      </c>
      <c r="B26" s="58">
        <v>2641.99</v>
      </c>
      <c r="C26" s="58">
        <v>2069.9699999999998</v>
      </c>
    </row>
    <row r="27" spans="1:3" x14ac:dyDescent="0.3">
      <c r="A27" s="58">
        <v>2421.31</v>
      </c>
      <c r="B27" s="58">
        <v>2642.54</v>
      </c>
      <c r="C27" s="58">
        <v>2070.4899999999998</v>
      </c>
    </row>
    <row r="28" spans="1:3" x14ac:dyDescent="0.3">
      <c r="A28" s="58">
        <v>2421.81</v>
      </c>
      <c r="B28" s="58">
        <v>2644.15</v>
      </c>
      <c r="C28" s="58">
        <v>2071.0300000000002</v>
      </c>
    </row>
    <row r="29" spans="1:3" x14ac:dyDescent="0.3">
      <c r="A29" s="58">
        <v>2422.3200000000002</v>
      </c>
      <c r="B29" s="58">
        <v>2644.71</v>
      </c>
      <c r="C29" s="58">
        <v>2071.5700000000002</v>
      </c>
    </row>
    <row r="30" spans="1:3" x14ac:dyDescent="0.3">
      <c r="A30" s="58">
        <v>2422.8200000000002</v>
      </c>
      <c r="B30" s="58">
        <v>2645.24</v>
      </c>
      <c r="C30" s="58">
        <v>2078.9899999999998</v>
      </c>
    </row>
    <row r="31" spans="1:3" x14ac:dyDescent="0.3">
      <c r="A31" s="58">
        <v>2423.3200000000002</v>
      </c>
      <c r="B31" s="58">
        <v>2645.75</v>
      </c>
      <c r="C31" s="58">
        <v>2079.5300000000002</v>
      </c>
    </row>
    <row r="32" spans="1:3" x14ac:dyDescent="0.3">
      <c r="A32" s="58">
        <v>2423.87</v>
      </c>
      <c r="B32" s="58">
        <v>2646.28</v>
      </c>
      <c r="C32" s="58">
        <v>2080.04</v>
      </c>
    </row>
    <row r="33" spans="1:3" x14ac:dyDescent="0.3">
      <c r="A33" s="58">
        <v>2452.3200000000002</v>
      </c>
      <c r="B33" s="58">
        <v>2646.8</v>
      </c>
      <c r="C33" s="58">
        <v>2080.5500000000002</v>
      </c>
    </row>
    <row r="34" spans="1:3" x14ac:dyDescent="0.3">
      <c r="A34" s="58">
        <v>2452.84</v>
      </c>
      <c r="B34" s="58">
        <v>2671.25</v>
      </c>
      <c r="C34" s="58">
        <v>2081.06</v>
      </c>
    </row>
    <row r="35" spans="1:3" x14ac:dyDescent="0.3">
      <c r="A35" s="58">
        <v>2481.56</v>
      </c>
      <c r="B35" s="58">
        <v>2671.75</v>
      </c>
      <c r="C35" s="58">
        <v>2081.58</v>
      </c>
    </row>
    <row r="36" spans="1:3" x14ac:dyDescent="0.3">
      <c r="A36" s="58">
        <v>2482.06</v>
      </c>
      <c r="B36" s="58">
        <v>2672.26</v>
      </c>
      <c r="C36" s="58">
        <v>2082.08</v>
      </c>
    </row>
    <row r="37" spans="1:3" x14ac:dyDescent="0.3">
      <c r="A37" s="58">
        <v>2482.63</v>
      </c>
      <c r="B37" s="58">
        <v>2672.76</v>
      </c>
      <c r="C37" s="58">
        <v>2196.25</v>
      </c>
    </row>
    <row r="38" spans="1:3" x14ac:dyDescent="0.3">
      <c r="A38" s="58">
        <v>2483.14</v>
      </c>
      <c r="B38" s="58">
        <v>2673.27</v>
      </c>
      <c r="C38" s="58">
        <v>2196.83</v>
      </c>
    </row>
    <row r="39" spans="1:3" x14ac:dyDescent="0.3">
      <c r="A39" s="58">
        <v>2765.83</v>
      </c>
      <c r="B39" s="58">
        <v>2673.78</v>
      </c>
      <c r="C39" s="58">
        <v>2197.38</v>
      </c>
    </row>
    <row r="40" spans="1:3" x14ac:dyDescent="0.3">
      <c r="A40" s="58">
        <v>2766.35</v>
      </c>
      <c r="B40" s="58">
        <v>2674.31</v>
      </c>
      <c r="C40" s="58">
        <v>2198</v>
      </c>
    </row>
    <row r="41" spans="1:3" x14ac:dyDescent="0.3">
      <c r="A41" s="58">
        <v>2766.99</v>
      </c>
      <c r="B41" s="58">
        <v>2735.31</v>
      </c>
      <c r="C41" s="58">
        <v>2421.31</v>
      </c>
    </row>
    <row r="42" spans="1:3" x14ac:dyDescent="0.3">
      <c r="A42" s="58">
        <v>2767.5</v>
      </c>
      <c r="B42" s="58">
        <v>2735.82</v>
      </c>
      <c r="C42" s="58">
        <v>2421.81</v>
      </c>
    </row>
    <row r="43" spans="1:3" x14ac:dyDescent="0.3">
      <c r="A43" s="58">
        <v>2768.07</v>
      </c>
      <c r="B43" s="58">
        <v>2736.34</v>
      </c>
      <c r="C43" s="58">
        <v>2422.3200000000002</v>
      </c>
    </row>
    <row r="44" spans="1:3" x14ac:dyDescent="0.3">
      <c r="A44" s="58">
        <v>2768.59</v>
      </c>
      <c r="B44" s="58">
        <v>2736.87</v>
      </c>
      <c r="C44" s="58">
        <v>2422.8200000000002</v>
      </c>
    </row>
    <row r="45" spans="1:3" x14ac:dyDescent="0.3">
      <c r="A45" s="58">
        <v>3020.48</v>
      </c>
      <c r="B45" s="58">
        <v>2737.4</v>
      </c>
      <c r="C45" s="58">
        <v>2423.3200000000002</v>
      </c>
    </row>
    <row r="46" spans="1:3" x14ac:dyDescent="0.3">
      <c r="A46" s="58">
        <v>3020.99</v>
      </c>
      <c r="B46" s="58">
        <v>2737.91</v>
      </c>
      <c r="C46" s="58">
        <v>2423.87</v>
      </c>
    </row>
    <row r="47" spans="1:3" x14ac:dyDescent="0.3">
      <c r="A47" s="58">
        <v>3021.51</v>
      </c>
      <c r="B47" s="58">
        <v>2738.56</v>
      </c>
      <c r="C47" s="58">
        <v>2424.4699999999998</v>
      </c>
    </row>
    <row r="48" spans="1:3" x14ac:dyDescent="0.3">
      <c r="A48" s="58">
        <v>3022.02</v>
      </c>
      <c r="B48" s="58">
        <v>2739.07</v>
      </c>
      <c r="C48" s="58">
        <v>2424.98</v>
      </c>
    </row>
    <row r="49" spans="1:3" x14ac:dyDescent="0.3">
      <c r="A49" s="58">
        <v>3022.53</v>
      </c>
      <c r="B49" s="58">
        <v>2766.35</v>
      </c>
      <c r="C49" s="58">
        <v>2451.81</v>
      </c>
    </row>
    <row r="50" spans="1:3" x14ac:dyDescent="0.3">
      <c r="A50" s="58">
        <v>3023.05</v>
      </c>
      <c r="B50" s="58">
        <v>2766.99</v>
      </c>
      <c r="C50" s="58">
        <v>2452.3200000000002</v>
      </c>
    </row>
    <row r="51" spans="1:3" x14ac:dyDescent="0.3">
      <c r="A51" s="58">
        <v>3023.56</v>
      </c>
      <c r="B51" s="58">
        <v>2767.5</v>
      </c>
      <c r="C51" s="58">
        <v>2452.84</v>
      </c>
    </row>
    <row r="52" spans="1:3" x14ac:dyDescent="0.3">
      <c r="A52" s="58">
        <v>3024.07</v>
      </c>
      <c r="B52" s="58">
        <v>3020.48</v>
      </c>
      <c r="C52" s="58">
        <v>2453.4</v>
      </c>
    </row>
    <row r="53" spans="1:3" x14ac:dyDescent="0.3">
      <c r="A53" s="58">
        <v>3024.59</v>
      </c>
      <c r="B53" s="58">
        <v>3020.99</v>
      </c>
      <c r="C53" s="58">
        <v>2481.0500000000002</v>
      </c>
    </row>
    <row r="54" spans="1:3" x14ac:dyDescent="0.3">
      <c r="A54" s="58">
        <v>3025.1</v>
      </c>
      <c r="B54" s="58">
        <v>3021.51</v>
      </c>
      <c r="C54" s="58">
        <v>2481.56</v>
      </c>
    </row>
    <row r="55" spans="1:3" x14ac:dyDescent="0.3">
      <c r="A55" s="58">
        <v>3025.62</v>
      </c>
      <c r="B55" s="58">
        <v>3022.02</v>
      </c>
      <c r="C55" s="58">
        <v>2482.06</v>
      </c>
    </row>
    <row r="56" spans="1:3" x14ac:dyDescent="0.3">
      <c r="A56" s="58">
        <v>3026.13</v>
      </c>
      <c r="B56" s="58">
        <v>3022.53</v>
      </c>
      <c r="C56" s="58">
        <v>2482.63</v>
      </c>
    </row>
    <row r="57" spans="1:3" x14ac:dyDescent="0.3">
      <c r="A57" s="58">
        <v>3026.64</v>
      </c>
      <c r="B57" s="58">
        <v>3023.05</v>
      </c>
      <c r="C57" s="58">
        <v>2483.14</v>
      </c>
    </row>
    <row r="58" spans="1:3" x14ac:dyDescent="0.3">
      <c r="A58" s="58">
        <v>3027.16</v>
      </c>
      <c r="B58" s="58">
        <v>3023.56</v>
      </c>
      <c r="C58" s="58">
        <v>2483.67</v>
      </c>
    </row>
    <row r="59" spans="1:3" x14ac:dyDescent="0.3">
      <c r="A59" s="58">
        <v>3027.67</v>
      </c>
      <c r="B59" s="58">
        <v>3024.07</v>
      </c>
      <c r="C59" s="58">
        <v>2765.29</v>
      </c>
    </row>
    <row r="60" spans="1:3" x14ac:dyDescent="0.3">
      <c r="A60" s="58">
        <v>3028.19</v>
      </c>
      <c r="B60" s="58">
        <v>3024.59</v>
      </c>
      <c r="C60" s="58">
        <v>2765.83</v>
      </c>
    </row>
    <row r="61" spans="1:3" x14ac:dyDescent="0.3">
      <c r="A61" s="58">
        <v>3028.7</v>
      </c>
      <c r="B61" s="58">
        <v>3025.1</v>
      </c>
      <c r="C61" s="58">
        <v>2766.35</v>
      </c>
    </row>
    <row r="62" spans="1:3" x14ac:dyDescent="0.3">
      <c r="A62" s="58">
        <v>3029.21</v>
      </c>
      <c r="B62" s="58">
        <v>3025.62</v>
      </c>
      <c r="C62" s="58">
        <v>2766.99</v>
      </c>
    </row>
    <row r="63" spans="1:3" x14ac:dyDescent="0.3">
      <c r="A63" s="58">
        <v>3033.83</v>
      </c>
      <c r="B63" s="58">
        <v>3026.13</v>
      </c>
      <c r="C63" s="58">
        <v>2767.5</v>
      </c>
    </row>
    <row r="64" spans="1:3" x14ac:dyDescent="0.3">
      <c r="A64" s="58">
        <v>3034.34</v>
      </c>
      <c r="B64" s="58">
        <v>3026.64</v>
      </c>
      <c r="C64" s="58">
        <v>2768.07</v>
      </c>
    </row>
    <row r="65" spans="1:3" x14ac:dyDescent="0.3">
      <c r="A65" s="58">
        <v>3034.86</v>
      </c>
      <c r="B65" s="58">
        <v>3027.16</v>
      </c>
      <c r="C65" s="58">
        <v>2768.59</v>
      </c>
    </row>
    <row r="66" spans="1:3" x14ac:dyDescent="0.3">
      <c r="A66" s="58">
        <v>3035.37</v>
      </c>
      <c r="B66" s="58">
        <v>3027.67</v>
      </c>
      <c r="C66" s="58">
        <v>2769.1</v>
      </c>
    </row>
    <row r="67" spans="1:3" x14ac:dyDescent="0.3">
      <c r="A67" s="58">
        <v>3035.89</v>
      </c>
      <c r="B67" s="58">
        <v>3028.19</v>
      </c>
      <c r="C67" s="58">
        <v>2801.32</v>
      </c>
    </row>
    <row r="68" spans="1:3" x14ac:dyDescent="0.3">
      <c r="A68" s="58">
        <v>3105.14</v>
      </c>
      <c r="B68" s="58">
        <v>3028.7</v>
      </c>
      <c r="C68" s="58">
        <v>2801.83</v>
      </c>
    </row>
    <row r="69" spans="1:3" x14ac:dyDescent="0.3">
      <c r="A69" s="58">
        <v>3105.66</v>
      </c>
      <c r="B69" s="58">
        <v>3029.21</v>
      </c>
      <c r="C69" s="58">
        <v>2802.36</v>
      </c>
    </row>
    <row r="70" spans="1:3" x14ac:dyDescent="0.3">
      <c r="A70" s="58">
        <v>3106.18</v>
      </c>
      <c r="B70" s="58">
        <v>3029.71</v>
      </c>
      <c r="C70" s="58">
        <v>2802.89</v>
      </c>
    </row>
    <row r="71" spans="1:3" x14ac:dyDescent="0.3">
      <c r="A71" s="58">
        <v>3106.7</v>
      </c>
      <c r="B71" s="58">
        <v>3030.23</v>
      </c>
      <c r="C71" s="58">
        <v>2859.38</v>
      </c>
    </row>
    <row r="72" spans="1:3" x14ac:dyDescent="0.3">
      <c r="A72" s="58">
        <v>3107.22</v>
      </c>
      <c r="B72" s="58">
        <v>3031.77</v>
      </c>
      <c r="C72" s="58">
        <v>2859.88</v>
      </c>
    </row>
    <row r="73" spans="1:3" x14ac:dyDescent="0.3">
      <c r="A73" s="58">
        <v>3107.74</v>
      </c>
      <c r="B73" s="58">
        <v>3032.29</v>
      </c>
      <c r="C73" s="58">
        <v>2860.38</v>
      </c>
    </row>
    <row r="74" spans="1:3" x14ac:dyDescent="0.3">
      <c r="A74" s="58">
        <v>3108.26</v>
      </c>
      <c r="B74" s="58">
        <v>3032.8</v>
      </c>
      <c r="C74" s="58">
        <v>2860.89</v>
      </c>
    </row>
    <row r="75" spans="1:3" x14ac:dyDescent="0.3">
      <c r="A75" s="58">
        <v>3108.79</v>
      </c>
      <c r="B75" s="58">
        <v>3087.97</v>
      </c>
      <c r="C75" s="58">
        <v>3020.48</v>
      </c>
    </row>
    <row r="76" spans="1:3" x14ac:dyDescent="0.3">
      <c r="A76" s="58">
        <v>3109.31</v>
      </c>
      <c r="B76" s="58">
        <v>3088.49</v>
      </c>
      <c r="C76" s="58">
        <v>3020.99</v>
      </c>
    </row>
    <row r="77" spans="1:3" x14ac:dyDescent="0.3">
      <c r="A77" s="58">
        <v>3109.83</v>
      </c>
      <c r="B77" s="58">
        <v>3089.01</v>
      </c>
      <c r="C77" s="58">
        <v>3021.51</v>
      </c>
    </row>
    <row r="78" spans="1:3" x14ac:dyDescent="0.3">
      <c r="A78" s="58">
        <v>3118.7</v>
      </c>
      <c r="B78" s="58">
        <v>3104.62</v>
      </c>
      <c r="C78" s="58">
        <v>3022.02</v>
      </c>
    </row>
    <row r="79" spans="1:3" x14ac:dyDescent="0.3">
      <c r="A79" s="58">
        <v>3119.22</v>
      </c>
      <c r="B79" s="58">
        <v>3105.14</v>
      </c>
      <c r="C79" s="58">
        <v>3022.53</v>
      </c>
    </row>
    <row r="80" spans="1:3" x14ac:dyDescent="0.3">
      <c r="A80" s="58">
        <v>3119.74</v>
      </c>
      <c r="B80" s="58">
        <v>3105.66</v>
      </c>
      <c r="C80" s="58">
        <v>3023.05</v>
      </c>
    </row>
    <row r="81" spans="1:3" x14ac:dyDescent="0.3">
      <c r="A81" s="58">
        <v>3120.27</v>
      </c>
      <c r="B81" s="58">
        <v>3106.18</v>
      </c>
      <c r="C81" s="58">
        <v>3023.56</v>
      </c>
    </row>
    <row r="82" spans="1:3" x14ac:dyDescent="0.3">
      <c r="A82" s="58">
        <v>3120.79</v>
      </c>
      <c r="B82" s="58">
        <v>3106.7</v>
      </c>
      <c r="C82" s="58">
        <v>3024.07</v>
      </c>
    </row>
    <row r="83" spans="1:3" x14ac:dyDescent="0.3">
      <c r="A83" s="58">
        <v>3121.31</v>
      </c>
      <c r="B83" s="58">
        <v>3107.22</v>
      </c>
      <c r="C83" s="58">
        <v>3024.59</v>
      </c>
    </row>
    <row r="84" spans="1:3" x14ac:dyDescent="0.3">
      <c r="A84" s="58">
        <v>3121.83</v>
      </c>
      <c r="B84" s="58">
        <v>3107.74</v>
      </c>
      <c r="C84" s="58">
        <v>3025.1</v>
      </c>
    </row>
    <row r="85" spans="1:3" x14ac:dyDescent="0.3">
      <c r="A85" s="58">
        <v>3122.35</v>
      </c>
      <c r="B85" s="58">
        <v>3108.26</v>
      </c>
      <c r="C85" s="58">
        <v>3025.62</v>
      </c>
    </row>
    <row r="86" spans="1:3" x14ac:dyDescent="0.3">
      <c r="A86" s="58">
        <v>3122.87</v>
      </c>
      <c r="B86" s="58">
        <v>3108.79</v>
      </c>
      <c r="C86" s="58">
        <v>3026.13</v>
      </c>
    </row>
    <row r="87" spans="1:3" x14ac:dyDescent="0.3">
      <c r="A87" s="58">
        <v>3123.39</v>
      </c>
      <c r="B87" s="58">
        <v>3109.31</v>
      </c>
      <c r="C87" s="58">
        <v>3026.64</v>
      </c>
    </row>
    <row r="88" spans="1:3" x14ac:dyDescent="0.3">
      <c r="A88" s="58">
        <v>3123.91</v>
      </c>
      <c r="B88" s="58">
        <v>3109.83</v>
      </c>
      <c r="C88" s="58">
        <v>3027.16</v>
      </c>
    </row>
    <row r="89" spans="1:3" x14ac:dyDescent="0.3">
      <c r="A89" s="58">
        <v>3124.44</v>
      </c>
      <c r="B89" s="58">
        <v>3110.35</v>
      </c>
      <c r="C89" s="58">
        <v>3027.67</v>
      </c>
    </row>
    <row r="90" spans="1:3" x14ac:dyDescent="0.3">
      <c r="A90" s="58">
        <v>3124.96</v>
      </c>
      <c r="B90" s="58">
        <v>3118.18</v>
      </c>
      <c r="C90" s="58">
        <v>3028.19</v>
      </c>
    </row>
    <row r="91" spans="1:3" x14ac:dyDescent="0.3">
      <c r="A91" s="58">
        <v>3157.88</v>
      </c>
      <c r="B91" s="58">
        <v>3118.7</v>
      </c>
      <c r="C91" s="58">
        <v>3028.7</v>
      </c>
    </row>
    <row r="92" spans="1:3" x14ac:dyDescent="0.3">
      <c r="A92" s="58">
        <v>3158.41</v>
      </c>
      <c r="B92" s="58">
        <v>3119.22</v>
      </c>
      <c r="C92" s="58">
        <v>3029.21</v>
      </c>
    </row>
    <row r="93" spans="1:3" x14ac:dyDescent="0.3">
      <c r="A93" s="58">
        <v>3158.93</v>
      </c>
      <c r="B93" s="58">
        <v>3119.74</v>
      </c>
      <c r="C93" s="58">
        <v>3033.31</v>
      </c>
    </row>
    <row r="94" spans="1:3" x14ac:dyDescent="0.3">
      <c r="A94" s="58">
        <v>3159.46</v>
      </c>
      <c r="B94" s="58">
        <v>3120.27</v>
      </c>
      <c r="C94" s="58">
        <v>3033.83</v>
      </c>
    </row>
    <row r="95" spans="1:3" x14ac:dyDescent="0.3">
      <c r="A95" s="58">
        <v>3159.98</v>
      </c>
      <c r="B95" s="58">
        <v>3120.79</v>
      </c>
      <c r="C95" s="58">
        <v>3034.34</v>
      </c>
    </row>
    <row r="96" spans="1:3" x14ac:dyDescent="0.3">
      <c r="A96" s="58">
        <v>3160.51</v>
      </c>
      <c r="B96" s="58">
        <v>3121.31</v>
      </c>
      <c r="C96" s="58">
        <v>3034.86</v>
      </c>
    </row>
    <row r="97" spans="1:3" x14ac:dyDescent="0.3">
      <c r="A97" s="58">
        <v>3161.03</v>
      </c>
      <c r="B97" s="58">
        <v>3121.83</v>
      </c>
      <c r="C97" s="58">
        <v>3035.37</v>
      </c>
    </row>
    <row r="98" spans="1:3" x14ac:dyDescent="0.3">
      <c r="A98" s="58">
        <v>3379.17</v>
      </c>
      <c r="B98" s="58">
        <v>3122.35</v>
      </c>
      <c r="C98" s="58">
        <v>3035.89</v>
      </c>
    </row>
    <row r="99" spans="1:3" x14ac:dyDescent="0.3">
      <c r="A99" s="58">
        <v>3458.93</v>
      </c>
      <c r="B99" s="58">
        <v>3122.87</v>
      </c>
      <c r="C99" s="58">
        <v>3036.4</v>
      </c>
    </row>
    <row r="100" spans="1:3" x14ac:dyDescent="0.3">
      <c r="A100" s="58">
        <v>3459.48</v>
      </c>
      <c r="B100" s="58">
        <v>3123.39</v>
      </c>
      <c r="C100" s="58">
        <v>3088.49</v>
      </c>
    </row>
    <row r="101" spans="1:3" x14ac:dyDescent="0.3">
      <c r="A101" s="58">
        <v>3460.03</v>
      </c>
      <c r="B101" s="58">
        <v>3123.91</v>
      </c>
      <c r="C101" s="58">
        <v>3089.01</v>
      </c>
    </row>
    <row r="102" spans="1:3" x14ac:dyDescent="0.3">
      <c r="A102" s="58">
        <v>3460.58</v>
      </c>
      <c r="B102" s="58">
        <v>3124.44</v>
      </c>
      <c r="C102" s="58">
        <v>3089.53</v>
      </c>
    </row>
    <row r="103" spans="1:3" x14ac:dyDescent="0.3">
      <c r="A103" s="58">
        <v>3461.13</v>
      </c>
      <c r="B103" s="58">
        <v>3124.96</v>
      </c>
      <c r="C103" s="58">
        <v>3090.04</v>
      </c>
    </row>
    <row r="104" spans="1:3" x14ac:dyDescent="0.3">
      <c r="A104" s="58">
        <v>3461.63</v>
      </c>
      <c r="B104" s="58">
        <v>3125.48</v>
      </c>
      <c r="C104" s="58">
        <v>3104.62</v>
      </c>
    </row>
    <row r="105" spans="1:3" x14ac:dyDescent="0.3">
      <c r="A105" s="58">
        <v>3462.13</v>
      </c>
      <c r="B105" s="58">
        <v>3126</v>
      </c>
      <c r="C105" s="58">
        <v>3105.14</v>
      </c>
    </row>
    <row r="106" spans="1:3" x14ac:dyDescent="0.3">
      <c r="A106" s="58">
        <v>3462.66</v>
      </c>
      <c r="B106" s="58">
        <v>3126.52</v>
      </c>
      <c r="C106" s="58">
        <v>3105.66</v>
      </c>
    </row>
    <row r="107" spans="1:3" x14ac:dyDescent="0.3">
      <c r="A107" s="58">
        <v>3463.16</v>
      </c>
      <c r="B107" s="58">
        <v>3158.41</v>
      </c>
      <c r="C107" s="58">
        <v>3106.18</v>
      </c>
    </row>
    <row r="108" spans="1:3" x14ac:dyDescent="0.3">
      <c r="A108" s="58">
        <v>3463.67</v>
      </c>
      <c r="B108" s="58">
        <v>3158.93</v>
      </c>
      <c r="C108" s="58">
        <v>3106.7</v>
      </c>
    </row>
    <row r="109" spans="1:3" x14ac:dyDescent="0.3">
      <c r="A109" s="58">
        <v>3464.17</v>
      </c>
      <c r="B109" s="58">
        <v>3159.46</v>
      </c>
      <c r="C109" s="58">
        <v>3107.22</v>
      </c>
    </row>
    <row r="110" spans="1:3" x14ac:dyDescent="0.3">
      <c r="A110" s="58">
        <v>3464.67</v>
      </c>
      <c r="B110" s="58">
        <v>3159.98</v>
      </c>
      <c r="C110" s="58">
        <v>3107.74</v>
      </c>
    </row>
    <row r="111" spans="1:3" x14ac:dyDescent="0.3">
      <c r="A111" s="58">
        <v>3465.18</v>
      </c>
      <c r="B111" s="58">
        <v>3160.51</v>
      </c>
      <c r="C111" s="58">
        <v>3108.26</v>
      </c>
    </row>
    <row r="112" spans="1:3" x14ac:dyDescent="0.3">
      <c r="A112" s="58">
        <v>3487.53</v>
      </c>
      <c r="B112" s="58">
        <v>3161.03</v>
      </c>
      <c r="C112" s="58">
        <v>3108.79</v>
      </c>
    </row>
    <row r="113" spans="1:3" x14ac:dyDescent="0.3">
      <c r="A113" s="58">
        <v>3488.08</v>
      </c>
      <c r="B113" s="58">
        <v>3329.71</v>
      </c>
      <c r="C113" s="58">
        <v>3109.31</v>
      </c>
    </row>
    <row r="114" spans="1:3" x14ac:dyDescent="0.3">
      <c r="A114" s="58">
        <v>3488.63</v>
      </c>
      <c r="B114" s="58">
        <v>3391.68</v>
      </c>
      <c r="C114" s="58">
        <v>3109.83</v>
      </c>
    </row>
    <row r="115" spans="1:3" x14ac:dyDescent="0.3">
      <c r="A115" s="58">
        <v>3489.18</v>
      </c>
      <c r="B115" s="58">
        <v>3392.22</v>
      </c>
      <c r="C115" s="58">
        <v>3110.35</v>
      </c>
    </row>
    <row r="116" spans="1:3" x14ac:dyDescent="0.3">
      <c r="A116" s="58">
        <v>3489.74</v>
      </c>
      <c r="B116" s="58">
        <v>3392.76</v>
      </c>
      <c r="C116" s="58">
        <v>3118.7</v>
      </c>
    </row>
    <row r="117" spans="1:3" x14ac:dyDescent="0.3">
      <c r="A117" s="58">
        <v>3490.29</v>
      </c>
      <c r="B117" s="58">
        <v>3393.31</v>
      </c>
      <c r="C117" s="58">
        <v>3119.22</v>
      </c>
    </row>
    <row r="118" spans="1:3" x14ac:dyDescent="0.3">
      <c r="A118" s="58">
        <v>3490.84</v>
      </c>
      <c r="B118" s="58">
        <v>3393.85</v>
      </c>
      <c r="C118" s="58">
        <v>3119.74</v>
      </c>
    </row>
    <row r="119" spans="1:3" x14ac:dyDescent="0.3">
      <c r="A119" s="58">
        <v>3491.39</v>
      </c>
      <c r="B119" s="58">
        <v>3409.66</v>
      </c>
      <c r="C119" s="58">
        <v>3120.27</v>
      </c>
    </row>
    <row r="120" spans="1:3" x14ac:dyDescent="0.3">
      <c r="A120" s="58">
        <v>3491.89</v>
      </c>
      <c r="B120" s="58">
        <v>3458.93</v>
      </c>
      <c r="C120" s="58">
        <v>3120.79</v>
      </c>
    </row>
    <row r="121" spans="1:3" x14ac:dyDescent="0.3">
      <c r="A121" s="58">
        <v>3492.42</v>
      </c>
      <c r="B121" s="58">
        <v>3459.48</v>
      </c>
      <c r="C121" s="58">
        <v>3121.31</v>
      </c>
    </row>
    <row r="122" spans="1:3" x14ac:dyDescent="0.3">
      <c r="A122" s="58">
        <v>3492.92</v>
      </c>
      <c r="B122" s="58">
        <v>3460.03</v>
      </c>
      <c r="C122" s="58">
        <v>3121.83</v>
      </c>
    </row>
    <row r="123" spans="1:3" x14ac:dyDescent="0.3">
      <c r="A123" s="58">
        <v>3493.45</v>
      </c>
      <c r="B123" s="58">
        <v>3460.58</v>
      </c>
      <c r="C123" s="58">
        <v>3122.35</v>
      </c>
    </row>
    <row r="124" spans="1:3" x14ac:dyDescent="0.3">
      <c r="A124" s="58">
        <v>3493.97</v>
      </c>
      <c r="B124" s="58">
        <v>3461.13</v>
      </c>
      <c r="C124" s="58">
        <v>3122.87</v>
      </c>
    </row>
    <row r="125" spans="1:3" x14ac:dyDescent="0.3">
      <c r="A125" s="58">
        <v>3494.48</v>
      </c>
      <c r="B125" s="58">
        <v>3461.63</v>
      </c>
      <c r="C125" s="58">
        <v>3123.39</v>
      </c>
    </row>
    <row r="126" spans="1:3" x14ac:dyDescent="0.3">
      <c r="A126" s="58">
        <v>3494.98</v>
      </c>
      <c r="B126" s="58">
        <v>3462.13</v>
      </c>
      <c r="C126" s="58">
        <v>3123.91</v>
      </c>
    </row>
    <row r="127" spans="1:3" x14ac:dyDescent="0.3">
      <c r="A127" s="58">
        <v>3495.49</v>
      </c>
      <c r="B127" s="58">
        <v>3462.66</v>
      </c>
      <c r="C127" s="58">
        <v>3124.44</v>
      </c>
    </row>
    <row r="128" spans="1:3" x14ac:dyDescent="0.3">
      <c r="A128" s="58">
        <v>3496.01</v>
      </c>
      <c r="B128" s="58">
        <v>3463.16</v>
      </c>
      <c r="C128" s="58">
        <v>3124.96</v>
      </c>
    </row>
    <row r="129" spans="1:3" x14ac:dyDescent="0.3">
      <c r="A129" s="58">
        <v>4242.21</v>
      </c>
      <c r="B129" s="58">
        <v>3463.67</v>
      </c>
      <c r="C129" s="58">
        <v>3125.48</v>
      </c>
    </row>
    <row r="130" spans="1:3" x14ac:dyDescent="0.3">
      <c r="A130" s="58">
        <v>4242.71</v>
      </c>
      <c r="B130" s="58">
        <v>3464.17</v>
      </c>
      <c r="C130" s="58">
        <v>3158.41</v>
      </c>
    </row>
    <row r="131" spans="1:3" x14ac:dyDescent="0.3">
      <c r="A131" s="58">
        <v>4243.25</v>
      </c>
      <c r="B131" s="58">
        <v>3464.67</v>
      </c>
      <c r="C131" s="58">
        <v>3158.93</v>
      </c>
    </row>
    <row r="132" spans="1:3" x14ac:dyDescent="0.3">
      <c r="A132" s="58">
        <v>4390.2299999999996</v>
      </c>
      <c r="B132" s="58">
        <v>3488.63</v>
      </c>
      <c r="C132" s="58">
        <v>3159.46</v>
      </c>
    </row>
    <row r="133" spans="1:3" x14ac:dyDescent="0.3">
      <c r="A133" s="58">
        <v>4390.74</v>
      </c>
      <c r="B133" s="58">
        <v>3490.84</v>
      </c>
      <c r="C133" s="58">
        <v>3159.98</v>
      </c>
    </row>
    <row r="134" spans="1:3" x14ac:dyDescent="0.3">
      <c r="A134" s="58">
        <v>4391.28</v>
      </c>
      <c r="B134" s="58">
        <v>3492.42</v>
      </c>
      <c r="C134" s="58">
        <v>3160.51</v>
      </c>
    </row>
    <row r="135" spans="1:3" x14ac:dyDescent="0.3">
      <c r="A135" s="58">
        <v>4391.8100000000004</v>
      </c>
      <c r="B135" s="58">
        <v>3493.45</v>
      </c>
      <c r="C135" s="58">
        <v>3378.08</v>
      </c>
    </row>
    <row r="136" spans="1:3" x14ac:dyDescent="0.3">
      <c r="A136" s="58">
        <v>4392.3100000000004</v>
      </c>
      <c r="B136" s="58">
        <v>3493.97</v>
      </c>
      <c r="C136" s="58">
        <v>3378.62</v>
      </c>
    </row>
    <row r="137" spans="1:3" x14ac:dyDescent="0.3">
      <c r="A137" s="58">
        <v>4392.83</v>
      </c>
      <c r="B137" s="58">
        <v>3494.48</v>
      </c>
      <c r="C137" s="58">
        <v>3379.17</v>
      </c>
    </row>
    <row r="138" spans="1:3" x14ac:dyDescent="0.3">
      <c r="A138" s="58">
        <v>4393.33</v>
      </c>
      <c r="B138" s="58">
        <v>3494.98</v>
      </c>
      <c r="C138" s="58">
        <v>3379.71</v>
      </c>
    </row>
    <row r="139" spans="1:3" x14ac:dyDescent="0.3">
      <c r="A139" s="58">
        <v>4393.83</v>
      </c>
      <c r="B139" s="58">
        <v>3495.49</v>
      </c>
      <c r="C139" s="58">
        <v>3392.22</v>
      </c>
    </row>
    <row r="140" spans="1:3" x14ac:dyDescent="0.3">
      <c r="A140" s="58">
        <v>4569.8</v>
      </c>
      <c r="B140" s="58">
        <v>3496.01</v>
      </c>
      <c r="C140" s="58">
        <v>3392.76</v>
      </c>
    </row>
    <row r="141" spans="1:3" x14ac:dyDescent="0.3">
      <c r="A141" s="58">
        <v>4570.3100000000004</v>
      </c>
      <c r="B141" s="58">
        <v>3496.52</v>
      </c>
      <c r="C141" s="58">
        <v>3393.31</v>
      </c>
    </row>
    <row r="142" spans="1:3" x14ac:dyDescent="0.3">
      <c r="A142" s="58">
        <v>4638.13</v>
      </c>
      <c r="B142" s="58">
        <v>3681.63</v>
      </c>
      <c r="C142" s="58">
        <v>3409.12</v>
      </c>
    </row>
    <row r="143" spans="1:3" x14ac:dyDescent="0.3">
      <c r="A143" s="58">
        <v>4638.7</v>
      </c>
      <c r="B143" s="58">
        <v>3682.18</v>
      </c>
      <c r="C143" s="58">
        <v>3409.66</v>
      </c>
    </row>
    <row r="144" spans="1:3" x14ac:dyDescent="0.3">
      <c r="A144" s="58">
        <v>4639.21</v>
      </c>
      <c r="B144" s="58">
        <v>3682.69</v>
      </c>
      <c r="C144" s="58">
        <v>3459.48</v>
      </c>
    </row>
    <row r="145" spans="1:3" x14ac:dyDescent="0.3">
      <c r="A145" s="58">
        <v>4639.7299999999996</v>
      </c>
      <c r="B145" s="58">
        <v>3683.22</v>
      </c>
      <c r="C145" s="58">
        <v>3460.03</v>
      </c>
    </row>
    <row r="146" spans="1:3" x14ac:dyDescent="0.3">
      <c r="A146" s="58">
        <v>4640.2700000000004</v>
      </c>
      <c r="B146" s="58">
        <v>3683.73</v>
      </c>
      <c r="C146" s="58">
        <v>3460.58</v>
      </c>
    </row>
    <row r="147" spans="1:3" x14ac:dyDescent="0.3">
      <c r="A147" s="58">
        <v>4640.78</v>
      </c>
      <c r="B147" s="58">
        <v>3684.23</v>
      </c>
      <c r="C147" s="58">
        <v>3461.13</v>
      </c>
    </row>
    <row r="148" spans="1:3" x14ac:dyDescent="0.3">
      <c r="A148" s="58">
        <v>4641.32</v>
      </c>
      <c r="B148" s="58">
        <v>4241.7</v>
      </c>
      <c r="C148" s="58">
        <v>3461.63</v>
      </c>
    </row>
    <row r="149" spans="1:3" x14ac:dyDescent="0.3">
      <c r="A149" s="58">
        <v>4641.8900000000003</v>
      </c>
      <c r="B149" s="58">
        <v>4365.49</v>
      </c>
      <c r="C149" s="58">
        <v>3462.13</v>
      </c>
    </row>
    <row r="150" spans="1:3" x14ac:dyDescent="0.3">
      <c r="A150" s="58">
        <v>4680.84</v>
      </c>
      <c r="B150" s="58">
        <v>4366.01</v>
      </c>
      <c r="C150" s="58">
        <v>3462.66</v>
      </c>
    </row>
    <row r="151" spans="1:3" x14ac:dyDescent="0.3">
      <c r="A151" s="58">
        <v>4681.3500000000004</v>
      </c>
      <c r="B151" s="58">
        <v>4391.28</v>
      </c>
      <c r="C151" s="58">
        <v>3463.16</v>
      </c>
    </row>
    <row r="152" spans="1:3" x14ac:dyDescent="0.3">
      <c r="A152" s="58">
        <v>4681.8599999999997</v>
      </c>
      <c r="B152" s="58">
        <v>4391.8100000000004</v>
      </c>
      <c r="C152" s="58">
        <v>3463.67</v>
      </c>
    </row>
    <row r="153" spans="1:3" x14ac:dyDescent="0.3">
      <c r="A153" s="58">
        <v>4682.37</v>
      </c>
      <c r="B153" s="58">
        <v>4392.3100000000004</v>
      </c>
      <c r="C153" s="58">
        <v>3464.17</v>
      </c>
    </row>
    <row r="154" spans="1:3" x14ac:dyDescent="0.3">
      <c r="A154" s="58">
        <v>4682.8900000000003</v>
      </c>
      <c r="B154" s="58">
        <v>4392.83</v>
      </c>
      <c r="C154" s="58">
        <v>3464.67</v>
      </c>
    </row>
    <row r="155" spans="1:3" x14ac:dyDescent="0.3">
      <c r="A155" s="58">
        <v>4683.3999999999996</v>
      </c>
      <c r="B155" s="58">
        <v>4393.33</v>
      </c>
      <c r="C155" s="58">
        <v>3465.18</v>
      </c>
    </row>
    <row r="156" spans="1:3" x14ac:dyDescent="0.3">
      <c r="A156" s="58">
        <v>4683.93</v>
      </c>
      <c r="B156" s="58">
        <v>4393.83</v>
      </c>
      <c r="C156" s="58">
        <v>3472.67</v>
      </c>
    </row>
    <row r="157" spans="1:3" x14ac:dyDescent="0.3">
      <c r="A157" s="58">
        <v>4684.4399999999996</v>
      </c>
      <c r="B157" s="58">
        <v>4394.38</v>
      </c>
      <c r="C157" s="58">
        <v>3480.35</v>
      </c>
    </row>
    <row r="158" spans="1:3" x14ac:dyDescent="0.3">
      <c r="A158" s="58">
        <v>4684.95</v>
      </c>
      <c r="B158" s="58">
        <v>4639.21</v>
      </c>
      <c r="C158" s="58">
        <v>3480.9</v>
      </c>
    </row>
    <row r="159" spans="1:3" x14ac:dyDescent="0.3">
      <c r="A159" s="58">
        <v>4685.45</v>
      </c>
      <c r="B159" s="58">
        <v>4640.78</v>
      </c>
      <c r="C159" s="58">
        <v>3487.53</v>
      </c>
    </row>
    <row r="160" spans="1:3" x14ac:dyDescent="0.3">
      <c r="A160" s="58">
        <v>4685.95</v>
      </c>
      <c r="B160" s="58">
        <v>4681.8599999999997</v>
      </c>
      <c r="C160" s="58">
        <v>3488.08</v>
      </c>
    </row>
    <row r="161" spans="1:3" x14ac:dyDescent="0.3">
      <c r="A161" s="58">
        <v>4686.46</v>
      </c>
      <c r="B161" s="58">
        <v>4682.37</v>
      </c>
      <c r="C161" s="58">
        <v>3488.63</v>
      </c>
    </row>
    <row r="162" spans="1:3" x14ac:dyDescent="0.3">
      <c r="A162" s="58">
        <v>4686.9799999999996</v>
      </c>
      <c r="B162" s="58">
        <v>4682.8900000000003</v>
      </c>
      <c r="C162" s="58">
        <v>3489.18</v>
      </c>
    </row>
    <row r="163" spans="1:3" x14ac:dyDescent="0.3">
      <c r="A163" s="58">
        <v>4688.01</v>
      </c>
      <c r="B163" s="58">
        <v>4683.3999999999996</v>
      </c>
      <c r="C163" s="58">
        <v>3489.74</v>
      </c>
    </row>
    <row r="164" spans="1:3" x14ac:dyDescent="0.3">
      <c r="A164" s="58">
        <v>4770.28</v>
      </c>
      <c r="B164" s="58">
        <v>4683.93</v>
      </c>
      <c r="C164" s="58">
        <v>3490.29</v>
      </c>
    </row>
    <row r="165" spans="1:3" x14ac:dyDescent="0.3">
      <c r="A165" s="58">
        <v>4948.92</v>
      </c>
      <c r="B165" s="58">
        <v>4684.4399999999996</v>
      </c>
      <c r="C165" s="58">
        <v>3490.84</v>
      </c>
    </row>
    <row r="166" spans="1:3" x14ac:dyDescent="0.3">
      <c r="A166" s="58">
        <v>4949.4399999999996</v>
      </c>
      <c r="B166" s="58">
        <v>4684.95</v>
      </c>
      <c r="C166" s="58">
        <v>3491.39</v>
      </c>
    </row>
    <row r="167" spans="1:3" x14ac:dyDescent="0.3">
      <c r="A167" s="58">
        <v>4949.95</v>
      </c>
      <c r="B167" s="58">
        <v>4685.45</v>
      </c>
      <c r="C167" s="58">
        <v>3491.89</v>
      </c>
    </row>
    <row r="168" spans="1:3" x14ac:dyDescent="0.3">
      <c r="A168" s="58">
        <v>4950.5</v>
      </c>
      <c r="B168" s="58">
        <v>4685.95</v>
      </c>
      <c r="C168" s="58">
        <v>3492.92</v>
      </c>
    </row>
    <row r="169" spans="1:3" x14ac:dyDescent="0.3">
      <c r="A169" s="58">
        <v>4951.0200000000004</v>
      </c>
      <c r="B169" s="58">
        <v>4769.26</v>
      </c>
      <c r="C169" s="58">
        <v>3494.98</v>
      </c>
    </row>
    <row r="170" spans="1:3" x14ac:dyDescent="0.3">
      <c r="A170" s="58">
        <v>4951.55</v>
      </c>
      <c r="B170" s="58">
        <v>4769.7700000000004</v>
      </c>
      <c r="C170" s="58">
        <v>3495.49</v>
      </c>
    </row>
    <row r="171" spans="1:3" x14ac:dyDescent="0.3">
      <c r="A171" s="58">
        <v>4952.07</v>
      </c>
      <c r="B171" s="58">
        <v>4770.28</v>
      </c>
      <c r="C171" s="58">
        <v>3496.01</v>
      </c>
    </row>
    <row r="172" spans="1:3" x14ac:dyDescent="0.3">
      <c r="A172" s="58">
        <v>4952.58</v>
      </c>
      <c r="B172" s="58">
        <v>4770.79</v>
      </c>
      <c r="C172" s="58">
        <v>3496.52</v>
      </c>
    </row>
    <row r="173" spans="1:3" x14ac:dyDescent="0.3">
      <c r="A173" s="58">
        <v>4953.13</v>
      </c>
      <c r="B173" s="58">
        <v>4771.34</v>
      </c>
      <c r="C173" s="58">
        <v>3928.81</v>
      </c>
    </row>
    <row r="174" spans="1:3" x14ac:dyDescent="0.3">
      <c r="A174" s="58">
        <v>4953.6499999999996</v>
      </c>
      <c r="B174" s="58">
        <v>4771.84</v>
      </c>
      <c r="C174" s="58">
        <v>3929.31</v>
      </c>
    </row>
    <row r="175" spans="1:3" x14ac:dyDescent="0.3">
      <c r="A175" s="58">
        <v>4954.17</v>
      </c>
      <c r="B175" s="58">
        <v>4772.3500000000004</v>
      </c>
      <c r="C175" s="58">
        <v>3929.82</v>
      </c>
    </row>
    <row r="176" spans="1:3" x14ac:dyDescent="0.3">
      <c r="A176" s="58">
        <v>4954.71</v>
      </c>
      <c r="B176" s="58">
        <v>4772.87</v>
      </c>
      <c r="C176" s="58">
        <v>3930.32</v>
      </c>
    </row>
    <row r="177" spans="1:3" x14ac:dyDescent="0.3">
      <c r="A177" s="58">
        <v>4955.21</v>
      </c>
      <c r="B177" s="58">
        <v>4773.38</v>
      </c>
      <c r="C177" s="58">
        <v>4240.66</v>
      </c>
    </row>
    <row r="178" spans="1:3" x14ac:dyDescent="0.3">
      <c r="A178" s="58">
        <v>4955.71</v>
      </c>
      <c r="B178" s="58">
        <v>4780.09</v>
      </c>
      <c r="C178" s="58">
        <v>4241.16</v>
      </c>
    </row>
    <row r="179" spans="1:3" x14ac:dyDescent="0.3">
      <c r="A179" s="58">
        <v>4956.24</v>
      </c>
      <c r="B179" s="58">
        <v>4781.68</v>
      </c>
      <c r="C179" s="58">
        <v>4241.7</v>
      </c>
    </row>
    <row r="180" spans="1:3" x14ac:dyDescent="0.3">
      <c r="A180" s="58">
        <v>5017.08</v>
      </c>
      <c r="B180" s="58">
        <v>4782.21</v>
      </c>
      <c r="C180" s="58">
        <v>4242.21</v>
      </c>
    </row>
    <row r="181" spans="1:3" x14ac:dyDescent="0.3">
      <c r="A181" s="58">
        <v>5017.58</v>
      </c>
      <c r="B181" s="58">
        <v>4782.71</v>
      </c>
      <c r="C181" s="58">
        <v>4242.71</v>
      </c>
    </row>
    <row r="182" spans="1:3" x14ac:dyDescent="0.3">
      <c r="A182" s="58">
        <v>5018.1000000000004</v>
      </c>
      <c r="B182" s="58">
        <v>4783.21</v>
      </c>
      <c r="C182" s="58">
        <v>4243.25</v>
      </c>
    </row>
    <row r="183" spans="1:3" x14ac:dyDescent="0.3">
      <c r="A183" s="58">
        <v>5018.6000000000004</v>
      </c>
      <c r="B183" s="58">
        <v>4801.88</v>
      </c>
      <c r="C183" s="58">
        <v>4243.76</v>
      </c>
    </row>
    <row r="184" spans="1:3" x14ac:dyDescent="0.3">
      <c r="A184" s="58">
        <v>5019.13</v>
      </c>
      <c r="B184" s="58">
        <v>4948.92</v>
      </c>
      <c r="C184" s="58">
        <v>4244.2700000000004</v>
      </c>
    </row>
    <row r="185" spans="1:3" x14ac:dyDescent="0.3">
      <c r="A185" s="58">
        <v>5019.63</v>
      </c>
      <c r="B185" s="58">
        <v>4949.4399999999996</v>
      </c>
      <c r="C185" s="58">
        <v>4244.7700000000004</v>
      </c>
    </row>
    <row r="186" spans="1:3" x14ac:dyDescent="0.3">
      <c r="A186" s="58">
        <v>5020.1400000000003</v>
      </c>
      <c r="B186" s="58">
        <v>4949.95</v>
      </c>
      <c r="C186" s="58">
        <v>4365.49</v>
      </c>
    </row>
    <row r="187" spans="1:3" x14ac:dyDescent="0.3">
      <c r="A187" s="58">
        <v>5020.6899999999996</v>
      </c>
      <c r="B187" s="58">
        <v>4950.5</v>
      </c>
      <c r="C187" s="58">
        <v>4366.01</v>
      </c>
    </row>
    <row r="188" spans="1:3" x14ac:dyDescent="0.3">
      <c r="A188" s="58">
        <v>5214.96</v>
      </c>
      <c r="B188" s="58">
        <v>4951.0200000000004</v>
      </c>
      <c r="C188" s="58">
        <v>4366.5200000000004</v>
      </c>
    </row>
    <row r="189" spans="1:3" x14ac:dyDescent="0.3">
      <c r="A189" s="58">
        <v>5476.63</v>
      </c>
      <c r="B189" s="58">
        <v>4951.55</v>
      </c>
      <c r="C189" s="58">
        <v>4381.45</v>
      </c>
    </row>
    <row r="190" spans="1:3" x14ac:dyDescent="0.3">
      <c r="A190" s="58">
        <v>5477.13</v>
      </c>
      <c r="B190" s="58">
        <v>4952.07</v>
      </c>
      <c r="C190" s="58">
        <v>4381.96</v>
      </c>
    </row>
    <row r="191" spans="1:3" x14ac:dyDescent="0.3">
      <c r="A191" s="58">
        <v>5477.66</v>
      </c>
      <c r="B191" s="58">
        <v>4952.58</v>
      </c>
      <c r="C191" s="58">
        <v>4382.5200000000004</v>
      </c>
    </row>
    <row r="192" spans="1:3" x14ac:dyDescent="0.3">
      <c r="A192" s="58">
        <v>5478.19</v>
      </c>
      <c r="B192" s="58">
        <v>4953.13</v>
      </c>
      <c r="C192" s="58">
        <v>4383.0200000000004</v>
      </c>
    </row>
    <row r="193" spans="1:3" x14ac:dyDescent="0.3">
      <c r="A193" s="58">
        <v>5478.7</v>
      </c>
      <c r="B193" s="58">
        <v>4953.6499999999996</v>
      </c>
      <c r="C193" s="58">
        <v>4383.54</v>
      </c>
    </row>
    <row r="194" spans="1:3" x14ac:dyDescent="0.3">
      <c r="A194" s="58">
        <v>5479.21</v>
      </c>
      <c r="B194" s="58">
        <v>4954.17</v>
      </c>
      <c r="C194" s="58">
        <v>4384.04</v>
      </c>
    </row>
    <row r="195" spans="1:3" x14ac:dyDescent="0.3">
      <c r="A195" s="58">
        <v>5479.74</v>
      </c>
      <c r="B195" s="58">
        <v>4954.71</v>
      </c>
      <c r="C195" s="58">
        <v>4384.54</v>
      </c>
    </row>
    <row r="196" spans="1:3" x14ac:dyDescent="0.3">
      <c r="A196" s="58">
        <v>5480.28</v>
      </c>
      <c r="B196" s="58">
        <v>4955.21</v>
      </c>
      <c r="C196" s="58">
        <v>4385.08</v>
      </c>
    </row>
    <row r="197" spans="1:3" x14ac:dyDescent="0.3">
      <c r="A197" s="58">
        <v>5480.78</v>
      </c>
      <c r="B197" s="58">
        <v>4955.71</v>
      </c>
      <c r="C197" s="58">
        <v>4390.74</v>
      </c>
    </row>
    <row r="198" spans="1:3" x14ac:dyDescent="0.3">
      <c r="A198" s="58">
        <v>5481.28</v>
      </c>
      <c r="B198" s="58">
        <v>4956.24</v>
      </c>
      <c r="C198" s="58">
        <v>4391.28</v>
      </c>
    </row>
    <row r="199" spans="1:3" x14ac:dyDescent="0.3">
      <c r="A199" s="58">
        <v>5481.82</v>
      </c>
      <c r="B199" s="58">
        <v>5018.1000000000004</v>
      </c>
      <c r="C199" s="58">
        <v>4391.8100000000004</v>
      </c>
    </row>
    <row r="200" spans="1:3" x14ac:dyDescent="0.3">
      <c r="A200" s="58">
        <v>5482.35</v>
      </c>
      <c r="B200" s="58">
        <v>5018.6000000000004</v>
      </c>
      <c r="C200" s="58">
        <v>4392.3100000000004</v>
      </c>
    </row>
    <row r="201" spans="1:3" x14ac:dyDescent="0.3">
      <c r="A201" s="58">
        <v>5482.86</v>
      </c>
      <c r="B201" s="58">
        <v>5063.75</v>
      </c>
      <c r="C201" s="58">
        <v>4392.83</v>
      </c>
    </row>
    <row r="202" spans="1:3" x14ac:dyDescent="0.3">
      <c r="A202" s="58">
        <v>5483.36</v>
      </c>
      <c r="B202" s="58">
        <v>5214.45</v>
      </c>
      <c r="C202" s="58">
        <v>4393.33</v>
      </c>
    </row>
    <row r="203" spans="1:3" x14ac:dyDescent="0.3">
      <c r="A203" s="58">
        <v>5483.87</v>
      </c>
      <c r="B203" s="58">
        <v>5476.09</v>
      </c>
      <c r="C203" s="58">
        <v>4393.83</v>
      </c>
    </row>
    <row r="204" spans="1:3" x14ac:dyDescent="0.3">
      <c r="A204" s="58">
        <v>5484.37</v>
      </c>
      <c r="B204" s="58">
        <v>5476.63</v>
      </c>
      <c r="C204" s="58">
        <v>4569.8</v>
      </c>
    </row>
    <row r="205" spans="1:3" x14ac:dyDescent="0.3">
      <c r="A205" s="58">
        <v>5484.87</v>
      </c>
      <c r="B205" s="58">
        <v>5477.13</v>
      </c>
      <c r="C205" s="58">
        <v>4570.3100000000004</v>
      </c>
    </row>
    <row r="206" spans="1:3" x14ac:dyDescent="0.3">
      <c r="A206" s="58">
        <v>5505.24</v>
      </c>
      <c r="B206" s="58">
        <v>5477.66</v>
      </c>
      <c r="C206" s="58">
        <v>4570.82</v>
      </c>
    </row>
    <row r="207" spans="1:3" x14ac:dyDescent="0.3">
      <c r="A207" s="58">
        <v>5505.75</v>
      </c>
      <c r="B207" s="58">
        <v>5478.19</v>
      </c>
      <c r="C207" s="58">
        <v>4571.32</v>
      </c>
    </row>
    <row r="208" spans="1:3" x14ac:dyDescent="0.3">
      <c r="A208" s="58">
        <v>5506.25</v>
      </c>
      <c r="B208" s="58">
        <v>5478.7</v>
      </c>
      <c r="C208" s="58">
        <v>4571.83</v>
      </c>
    </row>
    <row r="209" spans="1:3" x14ac:dyDescent="0.3">
      <c r="A209" s="58">
        <v>5506.77</v>
      </c>
      <c r="B209" s="58">
        <v>5479.21</v>
      </c>
      <c r="C209" s="58">
        <v>4637.09</v>
      </c>
    </row>
    <row r="210" spans="1:3" x14ac:dyDescent="0.3">
      <c r="A210" s="58">
        <v>5507.27</v>
      </c>
      <c r="B210" s="58">
        <v>5479.74</v>
      </c>
      <c r="C210" s="58">
        <v>4638.13</v>
      </c>
    </row>
    <row r="211" spans="1:3" x14ac:dyDescent="0.3">
      <c r="A211" s="58">
        <v>5507.82</v>
      </c>
      <c r="B211" s="58">
        <v>5480.28</v>
      </c>
      <c r="C211" s="58">
        <v>4638.7</v>
      </c>
    </row>
    <row r="212" spans="1:3" x14ac:dyDescent="0.3">
      <c r="A212" s="58">
        <v>5508.33</v>
      </c>
      <c r="B212" s="58">
        <v>5480.78</v>
      </c>
      <c r="C212" s="58">
        <v>4639.21</v>
      </c>
    </row>
    <row r="213" spans="1:3" x14ac:dyDescent="0.3">
      <c r="A213" s="58">
        <v>5508.85</v>
      </c>
      <c r="B213" s="58">
        <v>5481.28</v>
      </c>
      <c r="C213" s="58">
        <v>4639.7299999999996</v>
      </c>
    </row>
    <row r="214" spans="1:3" x14ac:dyDescent="0.3">
      <c r="A214" s="58">
        <v>5509.35</v>
      </c>
      <c r="B214" s="58">
        <v>5481.82</v>
      </c>
      <c r="C214" s="58">
        <v>4640.2700000000004</v>
      </c>
    </row>
    <row r="215" spans="1:3" x14ac:dyDescent="0.3">
      <c r="A215" s="58">
        <v>5509.9</v>
      </c>
      <c r="B215" s="58">
        <v>5482.35</v>
      </c>
      <c r="C215" s="58">
        <v>4640.78</v>
      </c>
    </row>
    <row r="216" spans="1:3" x14ac:dyDescent="0.3">
      <c r="A216" s="58">
        <v>5510.42</v>
      </c>
      <c r="B216" s="58">
        <v>5482.86</v>
      </c>
      <c r="C216" s="58">
        <v>4641.32</v>
      </c>
    </row>
    <row r="217" spans="1:3" x14ac:dyDescent="0.3">
      <c r="A217" s="58">
        <v>5510.93</v>
      </c>
      <c r="B217" s="58">
        <v>5483.36</v>
      </c>
      <c r="C217" s="58">
        <v>4641.8900000000003</v>
      </c>
    </row>
    <row r="218" spans="1:3" x14ac:dyDescent="0.3">
      <c r="A218" s="58">
        <v>5511.44</v>
      </c>
      <c r="B218" s="58">
        <v>5483.87</v>
      </c>
      <c r="C218" s="58">
        <v>4642.3900000000003</v>
      </c>
    </row>
    <row r="219" spans="1:3" x14ac:dyDescent="0.3">
      <c r="A219" s="58">
        <v>6900.3</v>
      </c>
      <c r="B219" s="58">
        <v>5484.37</v>
      </c>
      <c r="C219" s="58">
        <v>4642.8900000000003</v>
      </c>
    </row>
    <row r="220" spans="1:3" x14ac:dyDescent="0.3">
      <c r="A220" s="58">
        <v>6943.38</v>
      </c>
      <c r="B220" s="58">
        <v>5484.87</v>
      </c>
      <c r="C220" s="58">
        <v>4682.8900000000003</v>
      </c>
    </row>
    <row r="221" spans="1:3" x14ac:dyDescent="0.3">
      <c r="A221" s="58">
        <v>6943.89</v>
      </c>
      <c r="B221" s="58">
        <v>5485.39</v>
      </c>
      <c r="C221" s="58">
        <v>4683.3999999999996</v>
      </c>
    </row>
    <row r="222" spans="1:3" x14ac:dyDescent="0.3">
      <c r="A222" s="58">
        <v>6944.4</v>
      </c>
      <c r="B222" s="58">
        <v>5505.24</v>
      </c>
      <c r="C222" s="58">
        <v>4683.93</v>
      </c>
    </row>
    <row r="223" spans="1:3" x14ac:dyDescent="0.3">
      <c r="A223" s="58">
        <v>6944.94</v>
      </c>
      <c r="B223" s="58">
        <v>5505.75</v>
      </c>
      <c r="C223" s="58">
        <v>4684.4399999999996</v>
      </c>
    </row>
    <row r="224" spans="1:3" x14ac:dyDescent="0.3">
      <c r="A224" s="58">
        <v>6945.44</v>
      </c>
      <c r="B224" s="58">
        <v>5506.25</v>
      </c>
      <c r="C224" s="58">
        <v>4684.95</v>
      </c>
    </row>
    <row r="225" spans="1:3" x14ac:dyDescent="0.3">
      <c r="A225" s="58">
        <v>6945.96</v>
      </c>
      <c r="B225" s="58">
        <v>5506.77</v>
      </c>
      <c r="C225" s="58">
        <v>4685.45</v>
      </c>
    </row>
    <row r="226" spans="1:3" x14ac:dyDescent="0.3">
      <c r="A226" s="58">
        <v>6946.5</v>
      </c>
      <c r="B226" s="58">
        <v>5507.27</v>
      </c>
      <c r="C226" s="58">
        <v>4685.95</v>
      </c>
    </row>
    <row r="227" spans="1:3" x14ac:dyDescent="0.3">
      <c r="A227" s="58">
        <v>6947</v>
      </c>
      <c r="B227" s="58">
        <v>5507.82</v>
      </c>
      <c r="C227" s="58">
        <v>4947.32</v>
      </c>
    </row>
    <row r="228" spans="1:3" x14ac:dyDescent="0.3">
      <c r="A228" s="58">
        <v>6947.52</v>
      </c>
      <c r="B228" s="58">
        <v>5508.33</v>
      </c>
      <c r="C228" s="58">
        <v>4947.87</v>
      </c>
    </row>
    <row r="229" spans="1:3" x14ac:dyDescent="0.3">
      <c r="A229" s="58">
        <v>6948.06</v>
      </c>
      <c r="B229" s="58">
        <v>5508.85</v>
      </c>
      <c r="C229" s="58">
        <v>4948.37</v>
      </c>
    </row>
    <row r="230" spans="1:3" x14ac:dyDescent="0.3">
      <c r="A230" s="58">
        <v>6948.56</v>
      </c>
      <c r="B230" s="58">
        <v>5509.35</v>
      </c>
      <c r="C230" s="58">
        <v>4948.92</v>
      </c>
    </row>
    <row r="231" spans="1:3" x14ac:dyDescent="0.3">
      <c r="A231" s="58">
        <v>6949.08</v>
      </c>
      <c r="B231" s="58">
        <v>5509.9</v>
      </c>
      <c r="C231" s="58">
        <v>4949.4399999999996</v>
      </c>
    </row>
    <row r="232" spans="1:3" x14ac:dyDescent="0.3">
      <c r="A232" s="58">
        <v>6949.62</v>
      </c>
      <c r="B232" s="58">
        <v>5510.42</v>
      </c>
      <c r="C232" s="58">
        <v>4949.95</v>
      </c>
    </row>
    <row r="233" spans="1:3" x14ac:dyDescent="0.3">
      <c r="A233" s="58">
        <v>6950.12</v>
      </c>
      <c r="B233" s="58">
        <v>5510.93</v>
      </c>
      <c r="C233" s="58">
        <v>4950.5</v>
      </c>
    </row>
    <row r="234" spans="1:3" x14ac:dyDescent="0.3">
      <c r="A234" s="58">
        <v>6950.64</v>
      </c>
      <c r="B234" s="58">
        <v>6385.7</v>
      </c>
      <c r="C234" s="58">
        <v>4951.0200000000004</v>
      </c>
    </row>
    <row r="235" spans="1:3" x14ac:dyDescent="0.3">
      <c r="A235" s="58">
        <v>6951.18</v>
      </c>
      <c r="B235" s="58">
        <v>6386.22</v>
      </c>
      <c r="C235" s="58">
        <v>4951.55</v>
      </c>
    </row>
    <row r="236" spans="1:3" x14ac:dyDescent="0.3">
      <c r="A236" s="58">
        <v>6956.88</v>
      </c>
      <c r="B236" s="58">
        <v>6386.73</v>
      </c>
      <c r="C236" s="58">
        <v>4952.07</v>
      </c>
    </row>
    <row r="237" spans="1:3" x14ac:dyDescent="0.3">
      <c r="A237" s="58">
        <v>6957.42</v>
      </c>
      <c r="B237" s="58">
        <v>6387.24</v>
      </c>
      <c r="C237" s="58">
        <v>4952.58</v>
      </c>
    </row>
    <row r="238" spans="1:3" x14ac:dyDescent="0.3">
      <c r="A238" s="58">
        <v>6957.94</v>
      </c>
      <c r="B238" s="58">
        <v>6387.76</v>
      </c>
      <c r="C238" s="58">
        <v>4953.13</v>
      </c>
    </row>
    <row r="239" spans="1:3" x14ac:dyDescent="0.3">
      <c r="A239" s="58">
        <v>6958.44</v>
      </c>
      <c r="B239" s="58">
        <v>6388.28</v>
      </c>
      <c r="C239" s="58">
        <v>4953.6499999999996</v>
      </c>
    </row>
    <row r="240" spans="1:3" x14ac:dyDescent="0.3">
      <c r="A240" s="58">
        <v>6958.98</v>
      </c>
      <c r="B240" s="58">
        <v>6452.94</v>
      </c>
      <c r="C240" s="58">
        <v>4954.17</v>
      </c>
    </row>
    <row r="241" spans="1:3" x14ac:dyDescent="0.3">
      <c r="A241" s="58">
        <v>6959.5</v>
      </c>
      <c r="B241" s="58">
        <v>6456.03</v>
      </c>
      <c r="C241" s="58">
        <v>4954.71</v>
      </c>
    </row>
    <row r="242" spans="1:3" x14ac:dyDescent="0.3">
      <c r="A242" s="58">
        <v>6960.01</v>
      </c>
      <c r="B242" s="58">
        <v>6457.05</v>
      </c>
      <c r="C242" s="58">
        <v>4955.21</v>
      </c>
    </row>
    <row r="243" spans="1:3" x14ac:dyDescent="0.3">
      <c r="A243" s="58">
        <v>6960.54</v>
      </c>
      <c r="B243" s="58">
        <v>6944.4</v>
      </c>
      <c r="C243" s="58">
        <v>4955.71</v>
      </c>
    </row>
    <row r="244" spans="1:3" x14ac:dyDescent="0.3">
      <c r="A244" s="58">
        <v>6961.06</v>
      </c>
      <c r="B244" s="58">
        <v>6944.94</v>
      </c>
      <c r="C244" s="58">
        <v>4956.24</v>
      </c>
    </row>
    <row r="245" spans="1:3" x14ac:dyDescent="0.3">
      <c r="A245" s="58">
        <v>6961.57</v>
      </c>
      <c r="B245" s="58">
        <v>6945.44</v>
      </c>
      <c r="C245" s="58">
        <v>4956.75</v>
      </c>
    </row>
    <row r="246" spans="1:3" x14ac:dyDescent="0.3">
      <c r="A246" s="58">
        <v>6962.11</v>
      </c>
      <c r="B246" s="58">
        <v>6945.96</v>
      </c>
      <c r="C246" s="58">
        <v>5018.1000000000004</v>
      </c>
    </row>
    <row r="247" spans="1:3" x14ac:dyDescent="0.3">
      <c r="A247" s="58">
        <v>6962.62</v>
      </c>
      <c r="B247" s="58">
        <v>6946.5</v>
      </c>
      <c r="C247" s="58">
        <v>5018.6000000000004</v>
      </c>
    </row>
    <row r="248" spans="1:3" x14ac:dyDescent="0.3">
      <c r="A248" s="58">
        <v>6963.13</v>
      </c>
      <c r="B248" s="58">
        <v>6947</v>
      </c>
      <c r="C248" s="58">
        <v>5019.13</v>
      </c>
    </row>
    <row r="249" spans="1:3" x14ac:dyDescent="0.3">
      <c r="A249" s="58">
        <v>6963.67</v>
      </c>
      <c r="B249" s="58">
        <v>6947.52</v>
      </c>
      <c r="C249" s="58">
        <v>5019.63</v>
      </c>
    </row>
    <row r="250" spans="1:3" x14ac:dyDescent="0.3">
      <c r="A250" s="58">
        <v>6964.18</v>
      </c>
      <c r="B250" s="58">
        <v>6948.06</v>
      </c>
      <c r="C250" s="58">
        <v>5062.21</v>
      </c>
    </row>
    <row r="251" spans="1:3" x14ac:dyDescent="0.3">
      <c r="A251" s="58">
        <v>6964.69</v>
      </c>
      <c r="B251" s="58">
        <v>6948.56</v>
      </c>
      <c r="C251" s="58">
        <v>5062.71</v>
      </c>
    </row>
    <row r="252" spans="1:3" x14ac:dyDescent="0.3">
      <c r="A252" s="58">
        <v>6965.23</v>
      </c>
      <c r="B252" s="58">
        <v>6949.08</v>
      </c>
      <c r="C252" s="58">
        <v>5063.24</v>
      </c>
    </row>
    <row r="253" spans="1:3" x14ac:dyDescent="0.3">
      <c r="A253" s="58">
        <v>6965.74</v>
      </c>
      <c r="B253" s="58">
        <v>6949.62</v>
      </c>
      <c r="C253" s="58">
        <v>5063.75</v>
      </c>
    </row>
    <row r="254" spans="1:3" x14ac:dyDescent="0.3">
      <c r="A254" s="58">
        <v>6966.25</v>
      </c>
      <c r="B254" s="58">
        <v>6950.12</v>
      </c>
      <c r="C254" s="58">
        <v>5064.2700000000004</v>
      </c>
    </row>
    <row r="255" spans="1:3" x14ac:dyDescent="0.3">
      <c r="A255" s="58">
        <v>7612.61</v>
      </c>
      <c r="B255" s="58">
        <v>6950.64</v>
      </c>
      <c r="C255" s="58">
        <v>5475.58</v>
      </c>
    </row>
    <row r="256" spans="1:3" x14ac:dyDescent="0.3">
      <c r="A256" s="58">
        <v>7613.15</v>
      </c>
      <c r="B256" s="58">
        <v>6951.18</v>
      </c>
      <c r="C256" s="58">
        <v>5476.09</v>
      </c>
    </row>
    <row r="257" spans="1:3" x14ac:dyDescent="0.3">
      <c r="A257" s="58">
        <v>7613.71</v>
      </c>
      <c r="B257" s="58">
        <v>6956.88</v>
      </c>
      <c r="C257" s="58">
        <v>5476.63</v>
      </c>
    </row>
    <row r="258" spans="1:3" x14ac:dyDescent="0.3">
      <c r="A258" s="58">
        <v>7614.24</v>
      </c>
      <c r="B258" s="58">
        <v>6957.42</v>
      </c>
      <c r="C258" s="58">
        <v>5477.13</v>
      </c>
    </row>
    <row r="259" spans="1:3" x14ac:dyDescent="0.3">
      <c r="A259" s="58">
        <v>7614.74</v>
      </c>
      <c r="B259" s="58">
        <v>6957.94</v>
      </c>
      <c r="C259" s="58">
        <v>5477.66</v>
      </c>
    </row>
    <row r="260" spans="1:3" x14ac:dyDescent="0.3">
      <c r="A260" s="58">
        <v>7615.25</v>
      </c>
      <c r="B260" s="58">
        <v>6958.44</v>
      </c>
      <c r="C260" s="58">
        <v>5478.19</v>
      </c>
    </row>
    <row r="261" spans="1:3" x14ac:dyDescent="0.3">
      <c r="A261" s="58">
        <v>7615.82</v>
      </c>
      <c r="B261" s="58">
        <v>6958.98</v>
      </c>
      <c r="C261" s="58">
        <v>5478.7</v>
      </c>
    </row>
    <row r="262" spans="1:3" x14ac:dyDescent="0.3">
      <c r="A262" s="58">
        <v>7616.33</v>
      </c>
      <c r="B262" s="58">
        <v>6959.5</v>
      </c>
      <c r="C262" s="58">
        <v>5479.21</v>
      </c>
    </row>
    <row r="263" spans="1:3" x14ac:dyDescent="0.3">
      <c r="A263" s="58">
        <v>7616.84</v>
      </c>
      <c r="B263" s="58">
        <v>6960.01</v>
      </c>
      <c r="C263" s="58">
        <v>5479.74</v>
      </c>
    </row>
    <row r="264" spans="1:3" x14ac:dyDescent="0.3">
      <c r="A264" s="58">
        <v>7617.37</v>
      </c>
      <c r="B264" s="58">
        <v>6960.54</v>
      </c>
      <c r="C264" s="58">
        <v>5480.28</v>
      </c>
    </row>
    <row r="265" spans="1:3" x14ac:dyDescent="0.3">
      <c r="A265" s="58">
        <v>7617.88</v>
      </c>
      <c r="B265" s="58">
        <v>6961.06</v>
      </c>
      <c r="C265" s="58">
        <v>5480.78</v>
      </c>
    </row>
    <row r="266" spans="1:3" x14ac:dyDescent="0.3">
      <c r="A266" s="58">
        <v>7618.38</v>
      </c>
      <c r="B266" s="58">
        <v>6961.57</v>
      </c>
      <c r="C266" s="58">
        <v>5481.28</v>
      </c>
    </row>
    <row r="267" spans="1:3" x14ac:dyDescent="0.3">
      <c r="A267" s="58">
        <v>7618.91</v>
      </c>
      <c r="B267" s="58">
        <v>6962.11</v>
      </c>
      <c r="C267" s="58">
        <v>5481.82</v>
      </c>
    </row>
    <row r="268" spans="1:3" x14ac:dyDescent="0.3">
      <c r="A268" s="58">
        <v>7619.43</v>
      </c>
      <c r="B268" s="58">
        <v>6962.62</v>
      </c>
      <c r="C268" s="58">
        <v>5482.35</v>
      </c>
    </row>
    <row r="269" spans="1:3" x14ac:dyDescent="0.3">
      <c r="A269" s="58">
        <v>7619.95</v>
      </c>
      <c r="B269" s="58">
        <v>6963.13</v>
      </c>
      <c r="C269" s="58">
        <v>5482.86</v>
      </c>
    </row>
    <row r="270" spans="1:3" x14ac:dyDescent="0.3">
      <c r="A270" s="58">
        <v>7630.35</v>
      </c>
      <c r="B270" s="58">
        <v>6963.67</v>
      </c>
      <c r="C270" s="58">
        <v>5483.36</v>
      </c>
    </row>
    <row r="271" spans="1:3" x14ac:dyDescent="0.3">
      <c r="A271" s="58">
        <v>7630.86</v>
      </c>
      <c r="B271" s="58">
        <v>6964.18</v>
      </c>
      <c r="C271" s="58">
        <v>5483.87</v>
      </c>
    </row>
    <row r="272" spans="1:3" x14ac:dyDescent="0.3">
      <c r="A272" s="58">
        <v>7631.38</v>
      </c>
      <c r="B272" s="58">
        <v>6964.69</v>
      </c>
      <c r="C272" s="58">
        <v>5484.37</v>
      </c>
    </row>
    <row r="273" spans="1:3" x14ac:dyDescent="0.3">
      <c r="A273" s="58">
        <v>7631.9</v>
      </c>
      <c r="B273" s="58">
        <v>6965.23</v>
      </c>
      <c r="C273" s="58">
        <v>5484.87</v>
      </c>
    </row>
    <row r="274" spans="1:3" x14ac:dyDescent="0.3">
      <c r="A274" s="58">
        <v>7632.5</v>
      </c>
      <c r="B274" s="58">
        <v>6965.74</v>
      </c>
      <c r="C274" s="58">
        <v>5505.24</v>
      </c>
    </row>
    <row r="275" spans="1:3" x14ac:dyDescent="0.3">
      <c r="A275" s="58">
        <v>7633.01</v>
      </c>
      <c r="B275" s="58">
        <v>6966.25</v>
      </c>
      <c r="C275" s="58">
        <v>5505.75</v>
      </c>
    </row>
    <row r="276" spans="1:3" x14ac:dyDescent="0.3">
      <c r="A276" s="58">
        <v>7633.53</v>
      </c>
      <c r="B276" s="58">
        <v>6966.79</v>
      </c>
      <c r="C276" s="58">
        <v>5506.25</v>
      </c>
    </row>
    <row r="277" spans="1:3" x14ac:dyDescent="0.3">
      <c r="A277" s="58">
        <v>7634.13</v>
      </c>
      <c r="B277" s="58">
        <v>7614.24</v>
      </c>
      <c r="C277" s="58">
        <v>5506.77</v>
      </c>
    </row>
    <row r="278" spans="1:3" x14ac:dyDescent="0.3">
      <c r="A278" s="58">
        <v>7634.65</v>
      </c>
      <c r="B278" s="58">
        <v>7614.74</v>
      </c>
      <c r="C278" s="58">
        <v>5507.27</v>
      </c>
    </row>
    <row r="279" spans="1:3" x14ac:dyDescent="0.3">
      <c r="A279" s="58">
        <v>7635.17</v>
      </c>
      <c r="B279" s="58">
        <v>7615.25</v>
      </c>
      <c r="C279" s="58">
        <v>5507.82</v>
      </c>
    </row>
    <row r="280" spans="1:3" x14ac:dyDescent="0.3">
      <c r="A280" s="58">
        <v>7635.77</v>
      </c>
      <c r="B280" s="58">
        <v>7615.82</v>
      </c>
      <c r="C280" s="58">
        <v>5508.33</v>
      </c>
    </row>
    <row r="281" spans="1:3" x14ac:dyDescent="0.3">
      <c r="A281" s="58">
        <v>7636.27</v>
      </c>
      <c r="B281" s="58">
        <v>7616.33</v>
      </c>
      <c r="C281" s="58">
        <v>5508.85</v>
      </c>
    </row>
    <row r="282" spans="1:3" x14ac:dyDescent="0.3">
      <c r="A282" s="58">
        <v>7636.8</v>
      </c>
      <c r="B282" s="58">
        <v>7616.84</v>
      </c>
      <c r="C282" s="58">
        <v>5509.35</v>
      </c>
    </row>
    <row r="283" spans="1:3" x14ac:dyDescent="0.3">
      <c r="A283" s="58">
        <v>7637.4</v>
      </c>
      <c r="B283" s="58">
        <v>7617.37</v>
      </c>
      <c r="C283" s="58">
        <v>5509.9</v>
      </c>
    </row>
    <row r="284" spans="1:3" x14ac:dyDescent="0.3">
      <c r="A284" s="58">
        <v>7637.92</v>
      </c>
      <c r="B284" s="58">
        <v>7617.88</v>
      </c>
      <c r="C284" s="58">
        <v>5510.42</v>
      </c>
    </row>
    <row r="285" spans="1:3" x14ac:dyDescent="0.3">
      <c r="A285" s="58">
        <v>7638.44</v>
      </c>
      <c r="B285" s="58">
        <v>7618.38</v>
      </c>
      <c r="C285" s="58">
        <v>5510.93</v>
      </c>
    </row>
    <row r="286" spans="1:3" x14ac:dyDescent="0.3">
      <c r="A286" s="58">
        <v>7639.04</v>
      </c>
      <c r="B286" s="58">
        <v>7618.91</v>
      </c>
      <c r="C286" s="58">
        <v>5511.44</v>
      </c>
    </row>
    <row r="287" spans="1:3" x14ac:dyDescent="0.3">
      <c r="A287" s="58">
        <v>7639.55</v>
      </c>
      <c r="B287" s="58">
        <v>7619.43</v>
      </c>
      <c r="C287" s="58">
        <v>6897.19</v>
      </c>
    </row>
    <row r="288" spans="1:3" x14ac:dyDescent="0.3">
      <c r="A288" s="58">
        <v>7640.07</v>
      </c>
      <c r="B288" s="58">
        <v>7619.95</v>
      </c>
      <c r="C288" s="58">
        <v>6897.7</v>
      </c>
    </row>
    <row r="289" spans="1:3" x14ac:dyDescent="0.3">
      <c r="A289" s="58">
        <v>7640.67</v>
      </c>
      <c r="B289" s="58">
        <v>7631.38</v>
      </c>
      <c r="C289" s="58">
        <v>6898.21</v>
      </c>
    </row>
    <row r="290" spans="1:3" x14ac:dyDescent="0.3">
      <c r="A290" s="58">
        <v>7641.18</v>
      </c>
      <c r="B290" s="58">
        <v>7631.9</v>
      </c>
      <c r="C290" s="58">
        <v>6898.75</v>
      </c>
    </row>
    <row r="291" spans="1:3" x14ac:dyDescent="0.3">
      <c r="A291" s="58">
        <v>7641.71</v>
      </c>
      <c r="B291" s="58">
        <v>7632.5</v>
      </c>
      <c r="C291" s="58">
        <v>6899.26</v>
      </c>
    </row>
    <row r="292" spans="1:3" x14ac:dyDescent="0.3">
      <c r="A292" s="58">
        <v>7642.22</v>
      </c>
      <c r="B292" s="58">
        <v>7633.01</v>
      </c>
      <c r="C292" s="58">
        <v>6899.77</v>
      </c>
    </row>
    <row r="293" spans="1:3" x14ac:dyDescent="0.3">
      <c r="A293" s="58">
        <v>7657.86</v>
      </c>
      <c r="B293" s="58">
        <v>7633.53</v>
      </c>
      <c r="C293" s="58">
        <v>6900.3</v>
      </c>
    </row>
    <row r="294" spans="1:3" x14ac:dyDescent="0.3">
      <c r="A294" s="58">
        <v>7658.36</v>
      </c>
      <c r="B294" s="58">
        <v>7634.13</v>
      </c>
      <c r="C294" s="58">
        <v>6900.81</v>
      </c>
    </row>
    <row r="295" spans="1:3" x14ac:dyDescent="0.3">
      <c r="A295" s="58">
        <v>7658.89</v>
      </c>
      <c r="B295" s="58">
        <v>7634.65</v>
      </c>
      <c r="C295" s="58">
        <v>6901.32</v>
      </c>
    </row>
    <row r="296" spans="1:3" x14ac:dyDescent="0.3">
      <c r="A296" s="58">
        <v>7889.7</v>
      </c>
      <c r="B296" s="58">
        <v>7635.17</v>
      </c>
      <c r="C296" s="58">
        <v>6901.85</v>
      </c>
    </row>
    <row r="297" spans="1:3" x14ac:dyDescent="0.3">
      <c r="A297" s="58">
        <v>7890.23</v>
      </c>
      <c r="B297" s="58">
        <v>7635.77</v>
      </c>
      <c r="C297" s="58">
        <v>6902.37</v>
      </c>
    </row>
    <row r="298" spans="1:3" x14ac:dyDescent="0.3">
      <c r="A298" s="58">
        <v>7890.76</v>
      </c>
      <c r="B298" s="58">
        <v>7636.27</v>
      </c>
      <c r="C298" s="58">
        <v>6945.96</v>
      </c>
    </row>
    <row r="299" spans="1:3" x14ac:dyDescent="0.3">
      <c r="A299" s="58">
        <v>7891.28</v>
      </c>
      <c r="B299" s="58">
        <v>7636.8</v>
      </c>
      <c r="C299" s="58">
        <v>6946.5</v>
      </c>
    </row>
    <row r="300" spans="1:3" x14ac:dyDescent="0.3">
      <c r="A300" s="58">
        <v>7891.79</v>
      </c>
      <c r="B300" s="58">
        <v>7637.4</v>
      </c>
      <c r="C300" s="58">
        <v>6947</v>
      </c>
    </row>
    <row r="301" spans="1:3" x14ac:dyDescent="0.3">
      <c r="A301" s="58">
        <v>7894.92</v>
      </c>
      <c r="B301" s="58">
        <v>7637.92</v>
      </c>
      <c r="C301" s="58">
        <v>6947.52</v>
      </c>
    </row>
    <row r="302" spans="1:3" x14ac:dyDescent="0.3">
      <c r="A302" s="58">
        <v>7895.44</v>
      </c>
      <c r="B302" s="58">
        <v>7638.44</v>
      </c>
      <c r="C302" s="58">
        <v>6948.06</v>
      </c>
    </row>
    <row r="303" spans="1:3" x14ac:dyDescent="0.3">
      <c r="A303" s="58">
        <v>7984.07</v>
      </c>
      <c r="B303" s="58">
        <v>7639.04</v>
      </c>
      <c r="C303" s="58">
        <v>6948.56</v>
      </c>
    </row>
    <row r="304" spans="1:3" x14ac:dyDescent="0.3">
      <c r="A304" s="58">
        <v>7984.58</v>
      </c>
      <c r="B304" s="58">
        <v>7639.55</v>
      </c>
      <c r="C304" s="58">
        <v>6949.08</v>
      </c>
    </row>
    <row r="305" spans="1:3" x14ac:dyDescent="0.3">
      <c r="A305" s="58">
        <v>7985.13</v>
      </c>
      <c r="B305" s="58">
        <v>7640.07</v>
      </c>
      <c r="C305" s="58">
        <v>6956.88</v>
      </c>
    </row>
    <row r="306" spans="1:3" x14ac:dyDescent="0.3">
      <c r="A306" s="58">
        <v>7985.65</v>
      </c>
      <c r="B306" s="58">
        <v>7640.67</v>
      </c>
      <c r="C306" s="58">
        <v>6957.42</v>
      </c>
    </row>
    <row r="307" spans="1:3" x14ac:dyDescent="0.3">
      <c r="A307" s="58">
        <v>7986.19</v>
      </c>
      <c r="B307" s="58">
        <v>7641.18</v>
      </c>
      <c r="C307" s="58">
        <v>6957.94</v>
      </c>
    </row>
    <row r="308" spans="1:3" x14ac:dyDescent="0.3">
      <c r="A308" s="58">
        <v>7986.71</v>
      </c>
      <c r="B308" s="58">
        <v>7641.71</v>
      </c>
      <c r="C308" s="58">
        <v>6958.44</v>
      </c>
    </row>
    <row r="309" spans="1:3" x14ac:dyDescent="0.3">
      <c r="A309" s="58">
        <v>7987.24</v>
      </c>
      <c r="B309" s="58">
        <v>7888.67</v>
      </c>
      <c r="C309" s="58">
        <v>6958.98</v>
      </c>
    </row>
    <row r="310" spans="1:3" x14ac:dyDescent="0.3">
      <c r="A310" s="58">
        <v>7987.74</v>
      </c>
      <c r="B310" s="58">
        <v>7889.7</v>
      </c>
      <c r="C310" s="58">
        <v>6959.5</v>
      </c>
    </row>
    <row r="311" spans="1:3" x14ac:dyDescent="0.3">
      <c r="A311" s="58">
        <v>7988.76</v>
      </c>
      <c r="B311" s="58">
        <v>7890.23</v>
      </c>
      <c r="C311" s="58">
        <v>6960.01</v>
      </c>
    </row>
    <row r="312" spans="1:3" x14ac:dyDescent="0.3">
      <c r="A312" s="58">
        <v>7989.32</v>
      </c>
      <c r="B312" s="58">
        <v>7890.76</v>
      </c>
      <c r="C312" s="58">
        <v>6960.54</v>
      </c>
    </row>
    <row r="313" spans="1:3" x14ac:dyDescent="0.3">
      <c r="A313" s="58">
        <v>8267.6299999999992</v>
      </c>
      <c r="B313" s="58">
        <v>7891.28</v>
      </c>
      <c r="C313" s="58">
        <v>6961.06</v>
      </c>
    </row>
    <row r="314" spans="1:3" x14ac:dyDescent="0.3">
      <c r="A314" s="58">
        <v>8268.16</v>
      </c>
      <c r="B314" s="58">
        <v>7891.79</v>
      </c>
      <c r="C314" s="58">
        <v>6961.57</v>
      </c>
    </row>
    <row r="315" spans="1:3" x14ac:dyDescent="0.3">
      <c r="A315" s="58">
        <v>8268.66</v>
      </c>
      <c r="B315" s="58">
        <v>7892.32</v>
      </c>
      <c r="C315" s="58">
        <v>6962.11</v>
      </c>
    </row>
    <row r="316" spans="1:3" x14ac:dyDescent="0.3">
      <c r="A316" s="58">
        <v>8269.17</v>
      </c>
      <c r="B316" s="58">
        <v>7984.58</v>
      </c>
      <c r="C316" s="58">
        <v>6962.62</v>
      </c>
    </row>
    <row r="317" spans="1:3" x14ac:dyDescent="0.3">
      <c r="A317" s="58">
        <v>8269.68</v>
      </c>
      <c r="B317" s="58">
        <v>7985.13</v>
      </c>
      <c r="C317" s="58">
        <v>6963.13</v>
      </c>
    </row>
    <row r="318" spans="1:3" x14ac:dyDescent="0.3">
      <c r="A318" s="58">
        <v>8270.18</v>
      </c>
      <c r="B318" s="58">
        <v>7985.65</v>
      </c>
      <c r="C318" s="58">
        <v>6963.67</v>
      </c>
    </row>
    <row r="319" spans="1:3" x14ac:dyDescent="0.3">
      <c r="A319" s="58">
        <v>8270.7099999999991</v>
      </c>
      <c r="B319" s="58">
        <v>7986.19</v>
      </c>
      <c r="C319" s="58">
        <v>6964.18</v>
      </c>
    </row>
    <row r="320" spans="1:3" x14ac:dyDescent="0.3">
      <c r="A320" s="58">
        <v>8271.2199999999993</v>
      </c>
      <c r="B320" s="58">
        <v>7986.71</v>
      </c>
      <c r="C320" s="58">
        <v>6964.69</v>
      </c>
    </row>
    <row r="321" spans="1:3" x14ac:dyDescent="0.3">
      <c r="A321" s="58">
        <v>8271.7199999999993</v>
      </c>
      <c r="B321" s="58">
        <v>7987.24</v>
      </c>
      <c r="C321" s="58">
        <v>6965.23</v>
      </c>
    </row>
    <row r="322" spans="1:3" x14ac:dyDescent="0.3">
      <c r="A322" s="58">
        <v>8272.23</v>
      </c>
      <c r="B322" s="58">
        <v>7987.74</v>
      </c>
      <c r="C322" s="58">
        <v>7605.46</v>
      </c>
    </row>
    <row r="323" spans="1:3" x14ac:dyDescent="0.3">
      <c r="A323" s="58">
        <v>8272.74</v>
      </c>
      <c r="B323" s="58">
        <v>8270.18</v>
      </c>
      <c r="C323" s="58">
        <v>7606.08</v>
      </c>
    </row>
    <row r="324" spans="1:3" x14ac:dyDescent="0.3">
      <c r="A324" s="58">
        <v>8273.27</v>
      </c>
      <c r="B324" s="58">
        <v>8270.7099999999991</v>
      </c>
      <c r="C324" s="58">
        <v>7612.08</v>
      </c>
    </row>
    <row r="325" spans="1:3" x14ac:dyDescent="0.3">
      <c r="A325" s="58">
        <v>8273.77</v>
      </c>
      <c r="B325" s="58">
        <v>8271.2199999999993</v>
      </c>
      <c r="C325" s="58">
        <v>7612.61</v>
      </c>
    </row>
    <row r="326" spans="1:3" x14ac:dyDescent="0.3">
      <c r="A326" s="58">
        <v>8274.2800000000007</v>
      </c>
      <c r="B326" s="58">
        <v>8271.7199999999993</v>
      </c>
      <c r="C326" s="58">
        <v>7613.15</v>
      </c>
    </row>
    <row r="327" spans="1:3" x14ac:dyDescent="0.3">
      <c r="A327" s="58">
        <v>8274.7900000000009</v>
      </c>
      <c r="B327" s="58">
        <v>8272.23</v>
      </c>
      <c r="C327" s="58">
        <v>7613.71</v>
      </c>
    </row>
    <row r="328" spans="1:3" x14ac:dyDescent="0.3">
      <c r="A328" s="58">
        <v>8275.82</v>
      </c>
      <c r="B328" s="58">
        <v>8272.74</v>
      </c>
      <c r="C328" s="58">
        <v>7614.24</v>
      </c>
    </row>
    <row r="329" spans="1:3" x14ac:dyDescent="0.3">
      <c r="A329" s="58">
        <v>8276.33</v>
      </c>
      <c r="B329" s="58">
        <v>8273.27</v>
      </c>
      <c r="C329" s="58">
        <v>7614.74</v>
      </c>
    </row>
    <row r="330" spans="1:3" x14ac:dyDescent="0.3">
      <c r="A330" s="58">
        <v>8276.9599999999991</v>
      </c>
      <c r="B330" s="58">
        <v>8273.77</v>
      </c>
      <c r="C330" s="58">
        <v>7615.25</v>
      </c>
    </row>
    <row r="331" spans="1:3" x14ac:dyDescent="0.3">
      <c r="A331" s="58">
        <v>8277.5499999999993</v>
      </c>
      <c r="B331" s="58">
        <v>8274.2800000000007</v>
      </c>
      <c r="C331" s="58">
        <v>7615.82</v>
      </c>
    </row>
    <row r="332" spans="1:3" x14ac:dyDescent="0.3">
      <c r="A332" s="58">
        <v>8765.75</v>
      </c>
      <c r="B332" s="58">
        <v>8274.7900000000009</v>
      </c>
      <c r="C332" s="58">
        <v>7616.33</v>
      </c>
    </row>
    <row r="333" spans="1:3" x14ac:dyDescent="0.3">
      <c r="A333" s="58">
        <v>8766.27</v>
      </c>
      <c r="B333" s="58">
        <v>8275.2900000000009</v>
      </c>
      <c r="C333" s="58">
        <v>7616.84</v>
      </c>
    </row>
    <row r="334" spans="1:3" x14ac:dyDescent="0.3">
      <c r="A334" s="58">
        <v>8766.7800000000007</v>
      </c>
      <c r="B334" s="58">
        <v>8275.82</v>
      </c>
      <c r="C334" s="58">
        <v>7617.37</v>
      </c>
    </row>
    <row r="335" spans="1:3" x14ac:dyDescent="0.3">
      <c r="A335" s="58">
        <v>8767.31</v>
      </c>
      <c r="B335" s="58">
        <v>8276.33</v>
      </c>
      <c r="C335" s="58">
        <v>7617.88</v>
      </c>
    </row>
    <row r="336" spans="1:3" x14ac:dyDescent="0.3">
      <c r="A336" s="58">
        <v>8767.8799999999992</v>
      </c>
      <c r="B336" s="58">
        <v>8276.83</v>
      </c>
      <c r="C336" s="58">
        <v>7618.38</v>
      </c>
    </row>
    <row r="337" spans="1:3" x14ac:dyDescent="0.3">
      <c r="A337" s="58">
        <v>8768.3799999999992</v>
      </c>
      <c r="B337" s="58">
        <v>8277.34</v>
      </c>
      <c r="C337" s="58">
        <v>7618.91</v>
      </c>
    </row>
    <row r="338" spans="1:3" x14ac:dyDescent="0.3">
      <c r="A338" s="58">
        <v>8768.9</v>
      </c>
      <c r="B338" s="58">
        <v>8766.7800000000007</v>
      </c>
      <c r="C338" s="58">
        <v>7619.43</v>
      </c>
    </row>
    <row r="339" spans="1:3" x14ac:dyDescent="0.3">
      <c r="A339" s="58">
        <v>8769.41</v>
      </c>
      <c r="B339" s="58">
        <v>8767.31</v>
      </c>
      <c r="C339" s="58">
        <v>7619.95</v>
      </c>
    </row>
    <row r="340" spans="1:3" x14ac:dyDescent="0.3">
      <c r="A340" s="58">
        <v>8769.93</v>
      </c>
      <c r="B340" s="58">
        <v>8767.8799999999992</v>
      </c>
      <c r="C340" s="58">
        <v>7620.46</v>
      </c>
    </row>
    <row r="341" spans="1:3" x14ac:dyDescent="0.3">
      <c r="A341" s="58">
        <v>8770.51</v>
      </c>
      <c r="B341" s="58">
        <v>8778.17</v>
      </c>
      <c r="C341" s="58">
        <v>7629.32</v>
      </c>
    </row>
    <row r="342" spans="1:3" x14ac:dyDescent="0.3">
      <c r="A342" s="58">
        <v>8771.01</v>
      </c>
      <c r="B342" s="58">
        <v>8778.68</v>
      </c>
      <c r="C342" s="58">
        <v>7629.84</v>
      </c>
    </row>
    <row r="343" spans="1:3" x14ac:dyDescent="0.3">
      <c r="A343" s="58">
        <v>8780.2999999999993</v>
      </c>
      <c r="B343" s="58">
        <v>8779.2000000000007</v>
      </c>
      <c r="C343" s="58">
        <v>7630.35</v>
      </c>
    </row>
    <row r="344" spans="1:3" x14ac:dyDescent="0.3">
      <c r="A344" s="58">
        <v>8780.7999999999993</v>
      </c>
      <c r="B344" s="58">
        <v>8779.73</v>
      </c>
      <c r="C344" s="58">
        <v>7630.86</v>
      </c>
    </row>
    <row r="345" spans="1:3" x14ac:dyDescent="0.3">
      <c r="A345" s="58">
        <v>8781.32</v>
      </c>
      <c r="B345" s="58">
        <v>8780.2999999999993</v>
      </c>
      <c r="C345" s="58">
        <v>7631.38</v>
      </c>
    </row>
    <row r="346" spans="1:3" x14ac:dyDescent="0.3">
      <c r="A346" s="58">
        <v>8781.83</v>
      </c>
      <c r="B346" s="58">
        <v>8780.7999999999993</v>
      </c>
      <c r="C346" s="58">
        <v>7631.9</v>
      </c>
    </row>
    <row r="347" spans="1:3" x14ac:dyDescent="0.3">
      <c r="A347" s="58">
        <v>8782.3700000000008</v>
      </c>
      <c r="B347" s="58">
        <v>8781.32</v>
      </c>
      <c r="C347" s="58">
        <v>7632.5</v>
      </c>
    </row>
    <row r="348" spans="1:3" x14ac:dyDescent="0.3">
      <c r="A348" s="58">
        <v>8782.93</v>
      </c>
      <c r="B348" s="58">
        <v>8781.83</v>
      </c>
      <c r="C348" s="58">
        <v>7633.01</v>
      </c>
    </row>
    <row r="349" spans="1:3" x14ac:dyDescent="0.3">
      <c r="A349" s="58">
        <v>8783.43</v>
      </c>
      <c r="B349" s="58">
        <v>8782.3700000000008</v>
      </c>
      <c r="C349" s="58">
        <v>7633.53</v>
      </c>
    </row>
    <row r="350" spans="1:3" x14ac:dyDescent="0.3">
      <c r="A350" s="58">
        <v>8783.9500000000007</v>
      </c>
      <c r="B350" s="58">
        <v>8782.93</v>
      </c>
      <c r="C350" s="58">
        <v>7634.13</v>
      </c>
    </row>
    <row r="351" spans="1:3" x14ac:dyDescent="0.3">
      <c r="A351" s="58">
        <v>8784.4599999999991</v>
      </c>
      <c r="B351" s="58">
        <v>8783.43</v>
      </c>
      <c r="C351" s="58">
        <v>7634.65</v>
      </c>
    </row>
    <row r="352" spans="1:3" x14ac:dyDescent="0.3">
      <c r="A352" s="58">
        <v>8785</v>
      </c>
      <c r="B352" s="58">
        <v>8783.9500000000007</v>
      </c>
      <c r="C352" s="58">
        <v>7635.17</v>
      </c>
    </row>
    <row r="353" spans="1:3" x14ac:dyDescent="0.3">
      <c r="A353" s="58">
        <v>9473.85</v>
      </c>
      <c r="B353" s="58">
        <v>8784.4599999999991</v>
      </c>
      <c r="C353" s="58">
        <v>7635.77</v>
      </c>
    </row>
    <row r="354" spans="1:3" x14ac:dyDescent="0.3">
      <c r="A354" s="58">
        <v>9474.4</v>
      </c>
      <c r="B354" s="58">
        <v>8785</v>
      </c>
      <c r="C354" s="58">
        <v>7636.27</v>
      </c>
    </row>
    <row r="355" spans="1:3" x14ac:dyDescent="0.3">
      <c r="A355" s="58">
        <v>9475.9699999999993</v>
      </c>
      <c r="B355" s="58">
        <v>8785.56</v>
      </c>
      <c r="C355" s="58">
        <v>7636.8</v>
      </c>
    </row>
    <row r="356" spans="1:3" x14ac:dyDescent="0.3">
      <c r="A356" s="58">
        <v>11155.39</v>
      </c>
      <c r="B356" s="58">
        <v>8786.06</v>
      </c>
      <c r="C356" s="58">
        <v>7637.4</v>
      </c>
    </row>
    <row r="357" spans="1:3" x14ac:dyDescent="0.3">
      <c r="A357" s="58">
        <v>11155.92</v>
      </c>
      <c r="B357" s="58">
        <v>8786.58</v>
      </c>
      <c r="C357" s="58">
        <v>7637.92</v>
      </c>
    </row>
    <row r="358" spans="1:3" x14ac:dyDescent="0.3">
      <c r="A358" s="58">
        <v>11156.45</v>
      </c>
      <c r="B358" s="58">
        <v>8787.09</v>
      </c>
      <c r="C358" s="58">
        <v>7638.44</v>
      </c>
    </row>
    <row r="359" spans="1:3" x14ac:dyDescent="0.3">
      <c r="A359" s="58">
        <v>11156.98</v>
      </c>
      <c r="B359" s="58">
        <v>8787.61</v>
      </c>
      <c r="C359" s="58">
        <v>7639.04</v>
      </c>
    </row>
    <row r="360" spans="1:3" x14ac:dyDescent="0.3">
      <c r="A360" s="58">
        <v>11157.5</v>
      </c>
      <c r="B360" s="58">
        <v>8904.67</v>
      </c>
      <c r="C360" s="58">
        <v>7639.55</v>
      </c>
    </row>
    <row r="361" spans="1:3" x14ac:dyDescent="0.3">
      <c r="A361" s="58">
        <v>11158</v>
      </c>
      <c r="B361" s="58">
        <v>8905.7099999999991</v>
      </c>
      <c r="C361" s="58">
        <v>7657.86</v>
      </c>
    </row>
    <row r="362" spans="1:3" x14ac:dyDescent="0.3">
      <c r="A362" s="58">
        <v>11158.53</v>
      </c>
      <c r="B362" s="58">
        <v>8906.26</v>
      </c>
      <c r="C362" s="58">
        <v>7658.36</v>
      </c>
    </row>
    <row r="363" spans="1:3" x14ac:dyDescent="0.3">
      <c r="A363" s="58">
        <v>11159.06</v>
      </c>
      <c r="B363" s="58">
        <v>8906.81</v>
      </c>
      <c r="C363" s="58">
        <v>7658.89</v>
      </c>
    </row>
    <row r="364" spans="1:3" x14ac:dyDescent="0.3">
      <c r="A364" s="58">
        <v>11159.58</v>
      </c>
      <c r="B364" s="58">
        <v>8907.32</v>
      </c>
      <c r="C364" s="58">
        <v>7659.49</v>
      </c>
    </row>
    <row r="365" spans="1:3" x14ac:dyDescent="0.3">
      <c r="A365" s="58">
        <v>11160.09</v>
      </c>
      <c r="B365" s="58">
        <v>8907.85</v>
      </c>
      <c r="C365" s="58">
        <v>7667.44</v>
      </c>
    </row>
    <row r="366" spans="1:3" x14ac:dyDescent="0.3">
      <c r="A366" s="58">
        <v>11160.62</v>
      </c>
      <c r="B366" s="58">
        <v>8908.36</v>
      </c>
      <c r="C366" s="58">
        <v>7667.95</v>
      </c>
    </row>
    <row r="367" spans="1:3" x14ac:dyDescent="0.3">
      <c r="A367" s="58">
        <v>11161.17</v>
      </c>
      <c r="B367" s="58">
        <v>9470.57</v>
      </c>
      <c r="C367" s="58">
        <v>7668.46</v>
      </c>
    </row>
    <row r="368" spans="1:3" x14ac:dyDescent="0.3">
      <c r="A368" s="58">
        <v>11161.76</v>
      </c>
      <c r="B368" s="58">
        <v>9474.93</v>
      </c>
      <c r="C368" s="58">
        <v>7676.97</v>
      </c>
    </row>
    <row r="369" spans="1:3" x14ac:dyDescent="0.3">
      <c r="A369" s="59"/>
      <c r="B369" s="58">
        <v>9475.9699999999993</v>
      </c>
      <c r="C369" s="58">
        <v>7983.56</v>
      </c>
    </row>
    <row r="370" spans="1:3" x14ac:dyDescent="0.3">
      <c r="A370" s="59"/>
      <c r="B370" s="58">
        <v>10110.26</v>
      </c>
      <c r="C370" s="58">
        <v>7984.07</v>
      </c>
    </row>
    <row r="371" spans="1:3" x14ac:dyDescent="0.3">
      <c r="A371" s="59"/>
      <c r="B371" s="58">
        <v>10110.790000000001</v>
      </c>
      <c r="C371" s="58">
        <v>7984.58</v>
      </c>
    </row>
    <row r="372" spans="1:3" x14ac:dyDescent="0.3">
      <c r="A372" s="59"/>
      <c r="B372" s="58">
        <v>10111.31</v>
      </c>
      <c r="C372" s="58">
        <v>7985.13</v>
      </c>
    </row>
    <row r="373" spans="1:3" x14ac:dyDescent="0.3">
      <c r="A373" s="59"/>
      <c r="B373" s="58">
        <v>10111.82</v>
      </c>
      <c r="C373" s="58">
        <v>7985.65</v>
      </c>
    </row>
    <row r="374" spans="1:3" x14ac:dyDescent="0.3">
      <c r="A374" s="59"/>
      <c r="B374" s="58">
        <v>10112.35</v>
      </c>
      <c r="C374" s="58">
        <v>7986.19</v>
      </c>
    </row>
    <row r="375" spans="1:3" x14ac:dyDescent="0.3">
      <c r="A375" s="59"/>
      <c r="B375" s="58">
        <v>10112.879999999999</v>
      </c>
      <c r="C375" s="58">
        <v>7986.71</v>
      </c>
    </row>
    <row r="376" spans="1:3" x14ac:dyDescent="0.3">
      <c r="A376" s="59"/>
      <c r="B376" s="58">
        <v>10113.39</v>
      </c>
      <c r="C376" s="58">
        <v>7987.24</v>
      </c>
    </row>
    <row r="377" spans="1:3" x14ac:dyDescent="0.3">
      <c r="A377" s="59"/>
      <c r="B377" s="58">
        <v>10113.93</v>
      </c>
      <c r="C377" s="58">
        <v>7987.74</v>
      </c>
    </row>
    <row r="378" spans="1:3" x14ac:dyDescent="0.3">
      <c r="A378" s="59"/>
      <c r="B378" s="58">
        <v>10114.469999999999</v>
      </c>
      <c r="C378" s="58">
        <v>8256.91</v>
      </c>
    </row>
    <row r="379" spans="1:3" x14ac:dyDescent="0.3">
      <c r="A379" s="59"/>
      <c r="B379" s="58">
        <v>10114.98</v>
      </c>
      <c r="C379" s="58">
        <v>8267.6299999999992</v>
      </c>
    </row>
    <row r="380" spans="1:3" x14ac:dyDescent="0.3">
      <c r="A380" s="59"/>
      <c r="B380" s="58">
        <v>10115.5</v>
      </c>
      <c r="C380" s="58">
        <v>8268.16</v>
      </c>
    </row>
    <row r="381" spans="1:3" x14ac:dyDescent="0.3">
      <c r="A381" s="59"/>
      <c r="B381" s="58">
        <v>10116.01</v>
      </c>
      <c r="C381" s="58">
        <v>8268.66</v>
      </c>
    </row>
    <row r="382" spans="1:3" x14ac:dyDescent="0.3">
      <c r="A382" s="59"/>
      <c r="B382" s="58">
        <v>10116.530000000001</v>
      </c>
      <c r="C382" s="58">
        <v>8269.17</v>
      </c>
    </row>
    <row r="383" spans="1:3" x14ac:dyDescent="0.3">
      <c r="A383" s="59"/>
      <c r="B383" s="58">
        <v>10117.049999999999</v>
      </c>
      <c r="C383" s="58">
        <v>8269.68</v>
      </c>
    </row>
    <row r="384" spans="1:3" x14ac:dyDescent="0.3">
      <c r="A384" s="59"/>
      <c r="B384" s="58">
        <v>10117.6</v>
      </c>
      <c r="C384" s="58">
        <v>8270.18</v>
      </c>
    </row>
    <row r="385" spans="1:3" x14ac:dyDescent="0.3">
      <c r="A385" s="59"/>
      <c r="B385" s="58">
        <v>10118.1</v>
      </c>
      <c r="C385" s="58">
        <v>8270.7099999999991</v>
      </c>
    </row>
    <row r="386" spans="1:3" x14ac:dyDescent="0.3">
      <c r="A386" s="59"/>
      <c r="B386" s="58">
        <v>10118.61</v>
      </c>
      <c r="C386" s="58">
        <v>8271.2199999999993</v>
      </c>
    </row>
    <row r="387" spans="1:3" x14ac:dyDescent="0.3">
      <c r="A387" s="59"/>
      <c r="B387" s="58">
        <v>10119.18</v>
      </c>
      <c r="C387" s="58">
        <v>8271.7199999999993</v>
      </c>
    </row>
    <row r="388" spans="1:3" x14ac:dyDescent="0.3">
      <c r="A388" s="59"/>
      <c r="B388" s="58">
        <v>10119.69</v>
      </c>
      <c r="C388" s="58">
        <v>8272.23</v>
      </c>
    </row>
    <row r="389" spans="1:3" x14ac:dyDescent="0.3">
      <c r="A389" s="59"/>
      <c r="B389" s="58">
        <v>10120.200000000001</v>
      </c>
      <c r="C389" s="58">
        <v>8272.74</v>
      </c>
    </row>
    <row r="390" spans="1:3" x14ac:dyDescent="0.3">
      <c r="A390" s="59"/>
      <c r="B390" s="58">
        <v>10120.719999999999</v>
      </c>
      <c r="C390" s="58">
        <v>8273.27</v>
      </c>
    </row>
    <row r="391" spans="1:3" x14ac:dyDescent="0.3">
      <c r="A391" s="59"/>
      <c r="B391" s="58">
        <v>10121.24</v>
      </c>
      <c r="C391" s="58">
        <v>8273.77</v>
      </c>
    </row>
    <row r="392" spans="1:3" x14ac:dyDescent="0.3">
      <c r="A392" s="59"/>
      <c r="B392" s="58">
        <v>10121.76</v>
      </c>
      <c r="C392" s="58">
        <v>8274.2800000000007</v>
      </c>
    </row>
    <row r="393" spans="1:3" x14ac:dyDescent="0.3">
      <c r="A393" s="59"/>
      <c r="B393" s="58">
        <v>10122.31</v>
      </c>
      <c r="C393" s="58">
        <v>8274.7900000000009</v>
      </c>
    </row>
    <row r="394" spans="1:3" x14ac:dyDescent="0.3">
      <c r="A394" s="59"/>
      <c r="B394" s="58">
        <v>10122.82</v>
      </c>
      <c r="C394" s="58">
        <v>8275.2900000000009</v>
      </c>
    </row>
    <row r="395" spans="1:3" x14ac:dyDescent="0.3">
      <c r="A395" s="59"/>
      <c r="B395" s="58">
        <v>11156.45</v>
      </c>
      <c r="C395" s="58">
        <v>8275.82</v>
      </c>
    </row>
    <row r="396" spans="1:3" x14ac:dyDescent="0.3">
      <c r="A396" s="59"/>
      <c r="B396" s="58">
        <v>11156.98</v>
      </c>
      <c r="C396" s="58">
        <v>8276.33</v>
      </c>
    </row>
    <row r="397" spans="1:3" x14ac:dyDescent="0.3">
      <c r="A397" s="59"/>
      <c r="B397" s="58">
        <v>11157.5</v>
      </c>
      <c r="C397" s="58">
        <v>8276.83</v>
      </c>
    </row>
    <row r="398" spans="1:3" x14ac:dyDescent="0.3">
      <c r="A398" s="59"/>
      <c r="B398" s="58">
        <v>11158</v>
      </c>
      <c r="C398" s="58">
        <v>8277.34</v>
      </c>
    </row>
    <row r="399" spans="1:3" x14ac:dyDescent="0.3">
      <c r="A399" s="59"/>
      <c r="B399" s="58">
        <v>11158.53</v>
      </c>
      <c r="C399" s="58">
        <v>8277.85</v>
      </c>
    </row>
    <row r="400" spans="1:3" x14ac:dyDescent="0.3">
      <c r="A400" s="59"/>
      <c r="B400" s="58">
        <v>11159.06</v>
      </c>
      <c r="C400" s="58">
        <v>8754.17</v>
      </c>
    </row>
    <row r="401" spans="1:3" x14ac:dyDescent="0.3">
      <c r="A401" s="59"/>
      <c r="B401" s="58">
        <v>11159.58</v>
      </c>
      <c r="C401" s="58">
        <v>8763.64</v>
      </c>
    </row>
    <row r="402" spans="1:3" x14ac:dyDescent="0.3">
      <c r="A402" s="59"/>
      <c r="B402" s="58">
        <v>11160.09</v>
      </c>
      <c r="C402" s="58">
        <v>8764.16</v>
      </c>
    </row>
    <row r="403" spans="1:3" x14ac:dyDescent="0.3">
      <c r="A403" s="59"/>
      <c r="B403" s="58">
        <v>11160.62</v>
      </c>
      <c r="C403" s="58">
        <v>8764.68</v>
      </c>
    </row>
    <row r="404" spans="1:3" x14ac:dyDescent="0.3">
      <c r="A404" s="59"/>
      <c r="B404" s="58">
        <v>11161.17</v>
      </c>
      <c r="C404" s="58">
        <v>8765.25</v>
      </c>
    </row>
    <row r="405" spans="1:3" x14ac:dyDescent="0.3">
      <c r="A405" s="59"/>
      <c r="B405" s="59"/>
      <c r="C405" s="58">
        <v>8765.75</v>
      </c>
    </row>
    <row r="406" spans="1:3" x14ac:dyDescent="0.3">
      <c r="A406" s="59"/>
      <c r="B406" s="59"/>
      <c r="C406" s="58">
        <v>8766.27</v>
      </c>
    </row>
    <row r="407" spans="1:3" x14ac:dyDescent="0.3">
      <c r="A407" s="59"/>
      <c r="B407" s="59"/>
      <c r="C407" s="58">
        <v>8766.7800000000007</v>
      </c>
    </row>
    <row r="408" spans="1:3" x14ac:dyDescent="0.3">
      <c r="A408" s="59"/>
      <c r="B408" s="59"/>
      <c r="C408" s="58">
        <v>8767.31</v>
      </c>
    </row>
    <row r="409" spans="1:3" x14ac:dyDescent="0.3">
      <c r="A409" s="59"/>
      <c r="B409" s="59"/>
      <c r="C409" s="58">
        <v>8767.8799999999992</v>
      </c>
    </row>
    <row r="410" spans="1:3" x14ac:dyDescent="0.3">
      <c r="A410" s="59"/>
      <c r="B410" s="59"/>
      <c r="C410" s="58">
        <v>8768.3799999999992</v>
      </c>
    </row>
    <row r="411" spans="1:3" x14ac:dyDescent="0.3">
      <c r="A411" s="59"/>
      <c r="B411" s="59"/>
      <c r="C411" s="58">
        <v>8768.9</v>
      </c>
    </row>
    <row r="412" spans="1:3" x14ac:dyDescent="0.3">
      <c r="A412" s="59"/>
      <c r="B412" s="59"/>
      <c r="C412" s="58">
        <v>8769.41</v>
      </c>
    </row>
    <row r="413" spans="1:3" x14ac:dyDescent="0.3">
      <c r="A413" s="59"/>
      <c r="B413" s="59"/>
      <c r="C413" s="58">
        <v>8769.93</v>
      </c>
    </row>
    <row r="414" spans="1:3" x14ac:dyDescent="0.3">
      <c r="A414" s="59"/>
      <c r="B414" s="59"/>
      <c r="C414" s="58">
        <v>8770.51</v>
      </c>
    </row>
    <row r="415" spans="1:3" x14ac:dyDescent="0.3">
      <c r="A415" s="59"/>
      <c r="B415" s="59"/>
      <c r="C415" s="58">
        <v>8771.01</v>
      </c>
    </row>
    <row r="416" spans="1:3" x14ac:dyDescent="0.3">
      <c r="A416" s="59"/>
      <c r="B416" s="59"/>
      <c r="C416" s="58">
        <v>8771.5300000000007</v>
      </c>
    </row>
    <row r="417" spans="1:3" x14ac:dyDescent="0.3">
      <c r="A417" s="59"/>
      <c r="B417" s="59"/>
      <c r="C417" s="58">
        <v>8778.68</v>
      </c>
    </row>
    <row r="418" spans="1:3" x14ac:dyDescent="0.3">
      <c r="A418" s="59"/>
      <c r="B418" s="59"/>
      <c r="C418" s="58">
        <v>8779.2000000000007</v>
      </c>
    </row>
    <row r="419" spans="1:3" x14ac:dyDescent="0.3">
      <c r="A419" s="59"/>
      <c r="B419" s="59"/>
      <c r="C419" s="58">
        <v>8779.73</v>
      </c>
    </row>
    <row r="420" spans="1:3" x14ac:dyDescent="0.3">
      <c r="A420" s="59"/>
      <c r="B420" s="59"/>
      <c r="C420" s="58">
        <v>8780.2999999999993</v>
      </c>
    </row>
    <row r="421" spans="1:3" x14ac:dyDescent="0.3">
      <c r="A421" s="59"/>
      <c r="B421" s="59"/>
      <c r="C421" s="58">
        <v>8780.7999999999993</v>
      </c>
    </row>
    <row r="422" spans="1:3" x14ac:dyDescent="0.3">
      <c r="A422" s="59"/>
      <c r="B422" s="59"/>
      <c r="C422" s="58">
        <v>8781.32</v>
      </c>
    </row>
    <row r="423" spans="1:3" x14ac:dyDescent="0.3">
      <c r="A423" s="59"/>
      <c r="B423" s="59"/>
      <c r="C423" s="58">
        <v>8781.83</v>
      </c>
    </row>
    <row r="424" spans="1:3" x14ac:dyDescent="0.3">
      <c r="A424" s="59"/>
      <c r="B424" s="59"/>
      <c r="C424" s="58">
        <v>8782.3700000000008</v>
      </c>
    </row>
    <row r="425" spans="1:3" x14ac:dyDescent="0.3">
      <c r="A425" s="59"/>
      <c r="B425" s="59"/>
      <c r="C425" s="58">
        <v>8782.93</v>
      </c>
    </row>
    <row r="426" spans="1:3" x14ac:dyDescent="0.3">
      <c r="A426" s="59"/>
      <c r="B426" s="59"/>
      <c r="C426" s="58">
        <v>8783.43</v>
      </c>
    </row>
    <row r="427" spans="1:3" x14ac:dyDescent="0.3">
      <c r="A427" s="59"/>
      <c r="B427" s="59"/>
      <c r="C427" s="58">
        <v>8783.9500000000007</v>
      </c>
    </row>
    <row r="428" spans="1:3" x14ac:dyDescent="0.3">
      <c r="A428" s="59"/>
      <c r="B428" s="59"/>
      <c r="C428" s="58">
        <v>8784.4599999999991</v>
      </c>
    </row>
    <row r="429" spans="1:3" x14ac:dyDescent="0.3">
      <c r="A429" s="59"/>
      <c r="B429" s="59"/>
      <c r="C429" s="58">
        <v>8785</v>
      </c>
    </row>
    <row r="430" spans="1:3" x14ac:dyDescent="0.3">
      <c r="A430" s="59"/>
      <c r="B430" s="59"/>
      <c r="C430" s="58">
        <v>8785.56</v>
      </c>
    </row>
    <row r="431" spans="1:3" x14ac:dyDescent="0.3">
      <c r="A431" s="59"/>
      <c r="B431" s="59"/>
      <c r="C431" s="58">
        <v>8786.06</v>
      </c>
    </row>
    <row r="432" spans="1:3" x14ac:dyDescent="0.3">
      <c r="A432" s="59"/>
      <c r="B432" s="59"/>
      <c r="C432" s="58">
        <v>8786.58</v>
      </c>
    </row>
    <row r="433" spans="1:3" x14ac:dyDescent="0.3">
      <c r="A433" s="59"/>
      <c r="B433" s="59"/>
      <c r="C433" s="58">
        <v>8905.2000000000007</v>
      </c>
    </row>
    <row r="434" spans="1:3" x14ac:dyDescent="0.3">
      <c r="A434" s="59"/>
      <c r="B434" s="59"/>
      <c r="C434" s="58">
        <v>8905.7099999999991</v>
      </c>
    </row>
    <row r="435" spans="1:3" x14ac:dyDescent="0.3">
      <c r="A435" s="59"/>
      <c r="B435" s="59"/>
      <c r="C435" s="58">
        <v>8906.26</v>
      </c>
    </row>
    <row r="436" spans="1:3" x14ac:dyDescent="0.3">
      <c r="A436" s="59"/>
      <c r="B436" s="59"/>
      <c r="C436" s="58">
        <v>8906.81</v>
      </c>
    </row>
    <row r="437" spans="1:3" x14ac:dyDescent="0.3">
      <c r="A437" s="59"/>
      <c r="B437" s="59"/>
      <c r="C437" s="58">
        <v>8907.32</v>
      </c>
    </row>
    <row r="438" spans="1:3" x14ac:dyDescent="0.3">
      <c r="A438" s="59"/>
      <c r="B438" s="59"/>
      <c r="C438" s="58">
        <v>8907.85</v>
      </c>
    </row>
    <row r="439" spans="1:3" x14ac:dyDescent="0.3">
      <c r="A439" s="59"/>
      <c r="B439" s="59"/>
      <c r="C439" s="58">
        <v>8908.36</v>
      </c>
    </row>
    <row r="440" spans="1:3" x14ac:dyDescent="0.3">
      <c r="A440" s="59"/>
      <c r="B440" s="59"/>
      <c r="C440" s="58">
        <v>8908.91</v>
      </c>
    </row>
    <row r="441" spans="1:3" x14ac:dyDescent="0.3">
      <c r="A441" s="59"/>
      <c r="B441" s="59"/>
      <c r="C441" s="58">
        <v>10113.39</v>
      </c>
    </row>
    <row r="442" spans="1:3" x14ac:dyDescent="0.3">
      <c r="A442" s="59"/>
      <c r="B442" s="59"/>
      <c r="C442" s="58">
        <v>10113.93</v>
      </c>
    </row>
    <row r="443" spans="1:3" x14ac:dyDescent="0.3">
      <c r="A443" s="59"/>
      <c r="B443" s="59"/>
      <c r="C443" s="58">
        <v>10114.469999999999</v>
      </c>
    </row>
    <row r="444" spans="1:3" x14ac:dyDescent="0.3">
      <c r="A444" s="59"/>
      <c r="B444" s="59"/>
      <c r="C444" s="58">
        <v>10114.98</v>
      </c>
    </row>
    <row r="445" spans="1:3" x14ac:dyDescent="0.3">
      <c r="A445" s="59"/>
      <c r="B445" s="59"/>
      <c r="C445" s="58">
        <v>10115.5</v>
      </c>
    </row>
    <row r="446" spans="1:3" x14ac:dyDescent="0.3">
      <c r="A446" s="59"/>
      <c r="B446" s="59"/>
      <c r="C446" s="58">
        <v>10116.01</v>
      </c>
    </row>
    <row r="447" spans="1:3" x14ac:dyDescent="0.3">
      <c r="A447" s="59"/>
      <c r="B447" s="59"/>
      <c r="C447" s="58">
        <v>10116.530000000001</v>
      </c>
    </row>
    <row r="448" spans="1:3" x14ac:dyDescent="0.3">
      <c r="A448" s="59"/>
      <c r="B448" s="59"/>
      <c r="C448" s="58">
        <v>10117.049999999999</v>
      </c>
    </row>
    <row r="449" spans="1:3" x14ac:dyDescent="0.3">
      <c r="A449" s="59"/>
      <c r="B449" s="59"/>
      <c r="C449" s="58">
        <v>10117.6</v>
      </c>
    </row>
    <row r="450" spans="1:3" x14ac:dyDescent="0.3">
      <c r="A450" s="59"/>
      <c r="B450" s="59"/>
      <c r="C450" s="58">
        <v>10118.1</v>
      </c>
    </row>
    <row r="451" spans="1:3" x14ac:dyDescent="0.3">
      <c r="A451" s="59"/>
      <c r="B451" s="59"/>
      <c r="C451" s="58">
        <v>10118.61</v>
      </c>
    </row>
    <row r="452" spans="1:3" x14ac:dyDescent="0.3">
      <c r="A452" s="59"/>
      <c r="B452" s="59"/>
      <c r="C452" s="58">
        <v>10119.18</v>
      </c>
    </row>
    <row r="453" spans="1:3" x14ac:dyDescent="0.3">
      <c r="A453" s="59"/>
      <c r="B453" s="59"/>
      <c r="C453" s="58">
        <v>10119.69</v>
      </c>
    </row>
    <row r="454" spans="1:3" x14ac:dyDescent="0.3">
      <c r="A454" s="59"/>
      <c r="B454" s="59"/>
      <c r="C454" s="58">
        <v>10120.200000000001</v>
      </c>
    </row>
    <row r="455" spans="1:3" x14ac:dyDescent="0.3">
      <c r="A455" s="59"/>
      <c r="B455" s="59"/>
      <c r="C455" s="58">
        <v>10120.719999999999</v>
      </c>
    </row>
    <row r="456" spans="1:3" x14ac:dyDescent="0.3">
      <c r="A456" s="59"/>
      <c r="B456" s="59"/>
      <c r="C456" s="58">
        <v>10121.24</v>
      </c>
    </row>
    <row r="457" spans="1:3" x14ac:dyDescent="0.3">
      <c r="A457" s="59"/>
      <c r="B457" s="59"/>
      <c r="C457" s="58">
        <v>10121.76</v>
      </c>
    </row>
    <row r="458" spans="1:3" x14ac:dyDescent="0.3">
      <c r="A458" s="59"/>
      <c r="B458" s="59"/>
      <c r="C458" s="58">
        <v>10122.31</v>
      </c>
    </row>
    <row r="459" spans="1:3" x14ac:dyDescent="0.3">
      <c r="A459" s="59"/>
      <c r="B459" s="59"/>
      <c r="C459" s="58">
        <v>10122.82</v>
      </c>
    </row>
    <row r="460" spans="1:3" x14ac:dyDescent="0.3">
      <c r="A460" s="59"/>
      <c r="B460" s="59"/>
      <c r="C460" s="58">
        <v>10123.35</v>
      </c>
    </row>
    <row r="461" spans="1:3" x14ac:dyDescent="0.3">
      <c r="A461" s="59"/>
      <c r="B461" s="59"/>
      <c r="C461" s="58">
        <v>10123.89</v>
      </c>
    </row>
    <row r="462" spans="1:3" x14ac:dyDescent="0.3">
      <c r="A462" s="59"/>
      <c r="B462" s="59"/>
      <c r="C462" s="58">
        <v>10124.4</v>
      </c>
    </row>
    <row r="463" spans="1:3" x14ac:dyDescent="0.3">
      <c r="A463" s="59"/>
      <c r="B463" s="59"/>
      <c r="C463" s="58">
        <v>10124.91</v>
      </c>
    </row>
    <row r="464" spans="1:3" x14ac:dyDescent="0.3">
      <c r="A464" s="59"/>
      <c r="B464" s="59"/>
      <c r="C464" s="58">
        <v>10125.43</v>
      </c>
    </row>
    <row r="465" spans="1:3" x14ac:dyDescent="0.3">
      <c r="A465" s="59"/>
      <c r="B465" s="59"/>
      <c r="C465" s="58">
        <v>10125.950000000001</v>
      </c>
    </row>
    <row r="466" spans="1:3" x14ac:dyDescent="0.3">
      <c r="A466" s="59"/>
      <c r="B466" s="59"/>
      <c r="C466" s="58">
        <v>10126.469999999999</v>
      </c>
    </row>
    <row r="467" spans="1:3" x14ac:dyDescent="0.3">
      <c r="A467" s="59"/>
      <c r="B467" s="59"/>
      <c r="C467" s="58">
        <v>10127.02</v>
      </c>
    </row>
    <row r="468" spans="1:3" x14ac:dyDescent="0.3">
      <c r="A468" s="59"/>
      <c r="B468" s="59"/>
      <c r="C468" s="58">
        <v>10127.530000000001</v>
      </c>
    </row>
    <row r="469" spans="1:3" x14ac:dyDescent="0.3">
      <c r="A469" s="59"/>
      <c r="B469" s="59"/>
      <c r="C469" s="58">
        <v>10128.07</v>
      </c>
    </row>
    <row r="470" spans="1:3" x14ac:dyDescent="0.3">
      <c r="A470" s="59"/>
      <c r="B470" s="59"/>
      <c r="C470" s="58">
        <v>10128.6</v>
      </c>
    </row>
    <row r="471" spans="1:3" x14ac:dyDescent="0.3">
      <c r="A471" s="59"/>
      <c r="B471" s="59"/>
      <c r="C471" s="58">
        <v>10129.120000000001</v>
      </c>
    </row>
    <row r="472" spans="1:3" x14ac:dyDescent="0.3">
      <c r="A472" s="59"/>
      <c r="B472" s="59"/>
      <c r="C472" s="58">
        <v>11148.01</v>
      </c>
    </row>
    <row r="473" spans="1:3" x14ac:dyDescent="0.3">
      <c r="A473" s="59"/>
      <c r="B473" s="59"/>
      <c r="C473" s="58">
        <v>11149.59</v>
      </c>
    </row>
    <row r="474" spans="1:3" x14ac:dyDescent="0.3">
      <c r="A474" s="59"/>
      <c r="B474" s="59"/>
      <c r="C474" s="58">
        <v>11150.1</v>
      </c>
    </row>
    <row r="475" spans="1:3" x14ac:dyDescent="0.3">
      <c r="A475" s="59"/>
      <c r="B475" s="59"/>
      <c r="C475" s="58">
        <v>11150.62</v>
      </c>
    </row>
    <row r="476" spans="1:3" x14ac:dyDescent="0.3">
      <c r="A476" s="59"/>
      <c r="B476" s="59"/>
      <c r="C476" s="58">
        <v>11151.14</v>
      </c>
    </row>
    <row r="477" spans="1:3" x14ac:dyDescent="0.3">
      <c r="A477" s="59"/>
      <c r="B477" s="59"/>
      <c r="C477" s="58">
        <v>11151.66</v>
      </c>
    </row>
    <row r="478" spans="1:3" x14ac:dyDescent="0.3">
      <c r="A478" s="59"/>
      <c r="B478" s="59"/>
      <c r="C478" s="58">
        <v>11152.16</v>
      </c>
    </row>
    <row r="479" spans="1:3" x14ac:dyDescent="0.3">
      <c r="A479" s="59"/>
      <c r="B479" s="59"/>
      <c r="C479" s="58">
        <v>11152.7</v>
      </c>
    </row>
    <row r="480" spans="1:3" x14ac:dyDescent="0.3">
      <c r="A480" s="59"/>
      <c r="B480" s="59"/>
      <c r="C480" s="58">
        <v>11153.27</v>
      </c>
    </row>
    <row r="481" spans="1:3" x14ac:dyDescent="0.3">
      <c r="A481" s="59"/>
      <c r="B481" s="59"/>
      <c r="C481" s="58">
        <v>11153.83</v>
      </c>
    </row>
    <row r="482" spans="1:3" x14ac:dyDescent="0.3">
      <c r="A482" s="59"/>
      <c r="B482" s="59"/>
      <c r="C482" s="58">
        <v>11154.35</v>
      </c>
    </row>
    <row r="483" spans="1:3" x14ac:dyDescent="0.3">
      <c r="A483" s="59"/>
      <c r="B483" s="59"/>
      <c r="C483" s="58">
        <v>11154.88</v>
      </c>
    </row>
    <row r="484" spans="1:3" x14ac:dyDescent="0.3">
      <c r="A484" s="59"/>
      <c r="B484" s="59"/>
      <c r="C484" s="58">
        <v>11155.39</v>
      </c>
    </row>
    <row r="485" spans="1:3" x14ac:dyDescent="0.3">
      <c r="A485" s="59"/>
      <c r="B485" s="59"/>
      <c r="C485" s="58">
        <v>11155.92</v>
      </c>
    </row>
    <row r="486" spans="1:3" x14ac:dyDescent="0.3">
      <c r="A486" s="59"/>
      <c r="B486" s="59"/>
      <c r="C486" s="58">
        <v>11156.45</v>
      </c>
    </row>
    <row r="487" spans="1:3" x14ac:dyDescent="0.3">
      <c r="A487" s="59"/>
      <c r="B487" s="59"/>
      <c r="C487" s="58">
        <v>11156.98</v>
      </c>
    </row>
    <row r="488" spans="1:3" x14ac:dyDescent="0.3">
      <c r="A488" s="59"/>
      <c r="B488" s="59"/>
      <c r="C488" s="58">
        <v>11157.5</v>
      </c>
    </row>
    <row r="489" spans="1:3" x14ac:dyDescent="0.3">
      <c r="A489" s="59"/>
      <c r="B489" s="59"/>
      <c r="C489" s="58">
        <v>11158</v>
      </c>
    </row>
    <row r="490" spans="1:3" x14ac:dyDescent="0.3">
      <c r="A490" s="59"/>
      <c r="B490" s="59"/>
      <c r="C490" s="58">
        <v>11158.53</v>
      </c>
    </row>
    <row r="491" spans="1:3" x14ac:dyDescent="0.3">
      <c r="A491" s="59"/>
      <c r="B491" s="59"/>
      <c r="C491" s="58">
        <v>11159.06</v>
      </c>
    </row>
    <row r="492" spans="1:3" x14ac:dyDescent="0.3">
      <c r="A492" s="59"/>
      <c r="B492" s="59"/>
      <c r="C492" s="58">
        <v>11159.58</v>
      </c>
    </row>
    <row r="493" spans="1:3" x14ac:dyDescent="0.3">
      <c r="A493" s="59"/>
      <c r="B493" s="59"/>
      <c r="C493" s="58">
        <v>11160.09</v>
      </c>
    </row>
    <row r="494" spans="1:3" x14ac:dyDescent="0.3">
      <c r="A494" s="59"/>
      <c r="B494" s="59"/>
      <c r="C494" s="58">
        <v>11160.62</v>
      </c>
    </row>
    <row r="495" spans="1:3" x14ac:dyDescent="0.3">
      <c r="A495" s="59"/>
      <c r="B495" s="59"/>
      <c r="C495" s="58">
        <v>11161.17</v>
      </c>
    </row>
    <row r="496" spans="1:3" ht="15" thickBot="1" x14ac:dyDescent="0.35">
      <c r="A496" s="60"/>
      <c r="B496" s="60"/>
      <c r="C496" s="82">
        <v>11161.76</v>
      </c>
    </row>
    <row r="520" spans="1:1" x14ac:dyDescent="0.3">
      <c r="A520" s="62"/>
    </row>
    <row r="521" spans="1:1" x14ac:dyDescent="0.3">
      <c r="A521" s="62"/>
    </row>
    <row r="522" spans="1:1" x14ac:dyDescent="0.3">
      <c r="A522" s="62"/>
    </row>
    <row r="523" spans="1:1" x14ac:dyDescent="0.3">
      <c r="A523" s="62"/>
    </row>
    <row r="524" spans="1:1" x14ac:dyDescent="0.3">
      <c r="A524" s="62"/>
    </row>
    <row r="525" spans="1:1" x14ac:dyDescent="0.3">
      <c r="A525" s="62"/>
    </row>
  </sheetData>
  <mergeCells count="3">
    <mergeCell ref="A1:C1"/>
    <mergeCell ref="A2:C2"/>
    <mergeCell ref="E2:K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D004FE-3A15-4E90-8B9F-8B5C9F1284DE}">
  <dimension ref="A1:C24"/>
  <sheetViews>
    <sheetView workbookViewId="0">
      <selection activeCell="G7" sqref="G7"/>
    </sheetView>
  </sheetViews>
  <sheetFormatPr baseColWidth="10" defaultColWidth="11.44140625" defaultRowHeight="14.4" x14ac:dyDescent="0.3"/>
  <cols>
    <col min="1" max="1" width="21.109375" customWidth="1"/>
    <col min="2" max="2" width="30.6640625" customWidth="1"/>
    <col min="3" max="3" width="15.6640625" customWidth="1"/>
  </cols>
  <sheetData>
    <row r="1" spans="1:3" ht="49.95" customHeight="1" thickBot="1" x14ac:dyDescent="0.35">
      <c r="A1" s="105" t="s">
        <v>106</v>
      </c>
      <c r="B1" s="106"/>
      <c r="C1" s="111"/>
    </row>
    <row r="2" spans="1:3" ht="13.2" customHeight="1" thickBot="1" x14ac:dyDescent="0.35">
      <c r="A2" s="108"/>
      <c r="B2" s="109"/>
      <c r="C2" s="110"/>
    </row>
    <row r="3" spans="1:3" ht="16.2" thickBot="1" x14ac:dyDescent="0.35">
      <c r="A3" s="112" t="s">
        <v>28</v>
      </c>
      <c r="B3" s="113"/>
      <c r="C3" s="114"/>
    </row>
    <row r="4" spans="1:3" ht="15" thickBot="1" x14ac:dyDescent="0.35">
      <c r="A4" s="48" t="s">
        <v>29</v>
      </c>
      <c r="B4" s="49" t="s">
        <v>30</v>
      </c>
      <c r="C4" s="49" t="s">
        <v>31</v>
      </c>
    </row>
    <row r="5" spans="1:3" x14ac:dyDescent="0.3">
      <c r="A5" s="50" t="s">
        <v>32</v>
      </c>
      <c r="B5" s="51" t="s">
        <v>33</v>
      </c>
      <c r="C5" s="51">
        <v>500</v>
      </c>
    </row>
    <row r="6" spans="1:3" x14ac:dyDescent="0.3">
      <c r="A6" s="50" t="s">
        <v>34</v>
      </c>
      <c r="B6" s="51" t="s">
        <v>35</v>
      </c>
      <c r="C6" s="51" t="s">
        <v>36</v>
      </c>
    </row>
    <row r="7" spans="1:3" x14ac:dyDescent="0.3">
      <c r="A7" s="50" t="s">
        <v>37</v>
      </c>
      <c r="B7" s="51" t="s">
        <v>38</v>
      </c>
      <c r="C7" s="51" t="s">
        <v>39</v>
      </c>
    </row>
    <row r="8" spans="1:3" x14ac:dyDescent="0.3">
      <c r="A8" s="50" t="s">
        <v>40</v>
      </c>
      <c r="B8" s="51" t="s">
        <v>41</v>
      </c>
      <c r="C8" s="51">
        <v>5</v>
      </c>
    </row>
    <row r="9" spans="1:3" x14ac:dyDescent="0.3">
      <c r="A9" s="50" t="s">
        <v>42</v>
      </c>
      <c r="B9" s="51" t="s">
        <v>43</v>
      </c>
      <c r="C9" s="51">
        <v>1</v>
      </c>
    </row>
    <row r="10" spans="1:3" ht="15" thickBot="1" x14ac:dyDescent="0.35">
      <c r="A10" s="52" t="s">
        <v>44</v>
      </c>
      <c r="B10" s="53" t="s">
        <v>45</v>
      </c>
      <c r="C10" s="53" t="s">
        <v>46</v>
      </c>
    </row>
    <row r="11" spans="1:3" ht="15" thickBot="1" x14ac:dyDescent="0.35">
      <c r="A11" s="108"/>
      <c r="B11" s="109"/>
      <c r="C11" s="110"/>
    </row>
    <row r="12" spans="1:3" ht="16.2" thickBot="1" x14ac:dyDescent="0.35">
      <c r="A12" s="112" t="s">
        <v>47</v>
      </c>
      <c r="B12" s="113"/>
      <c r="C12" s="114"/>
    </row>
    <row r="13" spans="1:3" ht="15" thickBot="1" x14ac:dyDescent="0.35">
      <c r="A13" s="48" t="s">
        <v>29</v>
      </c>
      <c r="B13" s="49" t="s">
        <v>30</v>
      </c>
      <c r="C13" s="49" t="s">
        <v>31</v>
      </c>
    </row>
    <row r="14" spans="1:3" x14ac:dyDescent="0.3">
      <c r="A14" s="50" t="s">
        <v>48</v>
      </c>
      <c r="B14" s="51" t="s">
        <v>49</v>
      </c>
      <c r="C14" s="51">
        <v>10</v>
      </c>
    </row>
    <row r="15" spans="1:3" x14ac:dyDescent="0.3">
      <c r="A15" s="50" t="s">
        <v>50</v>
      </c>
      <c r="B15" s="51" t="s">
        <v>51</v>
      </c>
      <c r="C15" s="51" t="s">
        <v>52</v>
      </c>
    </row>
    <row r="16" spans="1:3" ht="15" thickBot="1" x14ac:dyDescent="0.35">
      <c r="A16" s="52" t="s">
        <v>53</v>
      </c>
      <c r="B16" s="53" t="s">
        <v>54</v>
      </c>
      <c r="C16" s="53" t="s">
        <v>55</v>
      </c>
    </row>
    <row r="19" spans="1:3" ht="14.7" customHeight="1" x14ac:dyDescent="0.3">
      <c r="A19" s="90" t="s">
        <v>56</v>
      </c>
      <c r="B19" s="90"/>
      <c r="C19" s="90"/>
    </row>
    <row r="20" spans="1:3" x14ac:dyDescent="0.3">
      <c r="A20" s="90"/>
      <c r="B20" s="90"/>
      <c r="C20" s="90"/>
    </row>
    <row r="21" spans="1:3" x14ac:dyDescent="0.3">
      <c r="A21" s="90"/>
      <c r="B21" s="90"/>
      <c r="C21" s="90"/>
    </row>
    <row r="22" spans="1:3" x14ac:dyDescent="0.3">
      <c r="A22" s="90"/>
      <c r="B22" s="90"/>
      <c r="C22" s="90"/>
    </row>
    <row r="23" spans="1:3" x14ac:dyDescent="0.3">
      <c r="A23" s="90"/>
      <c r="B23" s="90"/>
      <c r="C23" s="90"/>
    </row>
    <row r="24" spans="1:3" x14ac:dyDescent="0.3">
      <c r="A24" s="61"/>
      <c r="B24" s="61"/>
      <c r="C24" s="61"/>
    </row>
  </sheetData>
  <mergeCells count="6">
    <mergeCell ref="A19:C23"/>
    <mergeCell ref="A1:C1"/>
    <mergeCell ref="A3:C3"/>
    <mergeCell ref="A12:C12"/>
    <mergeCell ref="A2:C2"/>
    <mergeCell ref="A11:C1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D9A7ED-F200-453B-8DF9-E2654C43E361}">
  <dimension ref="A1:P52"/>
  <sheetViews>
    <sheetView topLeftCell="A18" zoomScaleNormal="100" workbookViewId="0">
      <selection activeCell="N29" sqref="N29"/>
    </sheetView>
  </sheetViews>
  <sheetFormatPr baseColWidth="10" defaultColWidth="11.44140625" defaultRowHeight="14.4" x14ac:dyDescent="0.3"/>
  <cols>
    <col min="2" max="2" width="28.109375" customWidth="1"/>
    <col min="3" max="3" width="9.6640625" customWidth="1"/>
    <col min="4" max="4" width="14.109375" customWidth="1"/>
    <col min="5" max="5" width="8.109375" customWidth="1"/>
    <col min="6" max="6" width="7.6640625" customWidth="1"/>
    <col min="7" max="7" width="8.109375" customWidth="1"/>
    <col min="8" max="10" width="7.6640625" customWidth="1"/>
    <col min="11" max="11" width="8" customWidth="1"/>
    <col min="12" max="12" width="8.6640625" customWidth="1"/>
    <col min="13" max="13" width="27.44140625" customWidth="1"/>
    <col min="14" max="14" width="16.33203125" customWidth="1"/>
    <col min="15" max="15" width="9.6640625" customWidth="1"/>
    <col min="16" max="17" width="8.6640625" customWidth="1"/>
  </cols>
  <sheetData>
    <row r="1" spans="1:16" ht="36" customHeight="1" x14ac:dyDescent="0.3">
      <c r="A1" s="55" t="s">
        <v>57</v>
      </c>
      <c r="B1" s="116" t="s">
        <v>107</v>
      </c>
      <c r="C1" s="117"/>
      <c r="D1" s="117"/>
      <c r="E1" s="117"/>
      <c r="F1" s="117"/>
      <c r="G1" s="117"/>
      <c r="H1" s="117"/>
      <c r="I1" s="117"/>
      <c r="J1" s="117"/>
      <c r="K1" s="118"/>
      <c r="L1" s="56" t="s">
        <v>58</v>
      </c>
      <c r="M1" s="116" t="s">
        <v>108</v>
      </c>
      <c r="N1" s="117"/>
      <c r="O1" s="117"/>
      <c r="P1" s="118"/>
    </row>
    <row r="2" spans="1:16" ht="43.95" customHeight="1" thickBot="1" x14ac:dyDescent="0.35">
      <c r="B2" s="119"/>
      <c r="C2" s="120"/>
      <c r="D2" s="120"/>
      <c r="E2" s="120"/>
      <c r="F2" s="120"/>
      <c r="G2" s="120"/>
      <c r="H2" s="120"/>
      <c r="I2" s="120"/>
      <c r="J2" s="120"/>
      <c r="K2" s="121"/>
      <c r="L2" s="28"/>
      <c r="M2" s="119"/>
      <c r="N2" s="120"/>
      <c r="O2" s="120"/>
      <c r="P2" s="121"/>
    </row>
    <row r="3" spans="1:16" ht="12" customHeight="1" thickBot="1" x14ac:dyDescent="0.35">
      <c r="B3" s="102"/>
      <c r="C3" s="103"/>
      <c r="D3" s="103"/>
      <c r="E3" s="103"/>
      <c r="F3" s="103"/>
      <c r="G3" s="103"/>
      <c r="H3" s="103"/>
      <c r="I3" s="103"/>
      <c r="J3" s="103"/>
      <c r="K3" s="125"/>
      <c r="L3" s="28"/>
      <c r="M3" s="102"/>
      <c r="N3" s="103"/>
      <c r="O3" s="103"/>
      <c r="P3" s="125"/>
    </row>
    <row r="4" spans="1:16" ht="16.2" thickBot="1" x14ac:dyDescent="0.35">
      <c r="B4" s="33" t="s">
        <v>59</v>
      </c>
      <c r="C4" s="33" t="s">
        <v>60</v>
      </c>
      <c r="D4" s="34" t="s">
        <v>61</v>
      </c>
      <c r="E4" s="35" t="s">
        <v>62</v>
      </c>
      <c r="F4" s="35" t="s">
        <v>63</v>
      </c>
      <c r="G4" s="35" t="s">
        <v>64</v>
      </c>
      <c r="H4" s="35" t="s">
        <v>65</v>
      </c>
      <c r="I4" s="35" t="s">
        <v>102</v>
      </c>
      <c r="J4" s="35" t="s">
        <v>103</v>
      </c>
      <c r="K4" s="36" t="s">
        <v>66</v>
      </c>
      <c r="L4" s="39"/>
      <c r="M4" s="33" t="s">
        <v>59</v>
      </c>
      <c r="N4" s="35" t="s">
        <v>67</v>
      </c>
      <c r="O4" s="35" t="s">
        <v>68</v>
      </c>
      <c r="P4" s="36" t="s">
        <v>47</v>
      </c>
    </row>
    <row r="5" spans="1:16" x14ac:dyDescent="0.3">
      <c r="B5" s="122" t="s">
        <v>69</v>
      </c>
      <c r="C5" s="122" t="s">
        <v>68</v>
      </c>
      <c r="D5" s="4" t="s">
        <v>5</v>
      </c>
      <c r="E5" s="2">
        <v>0.9642857142857143</v>
      </c>
      <c r="F5" s="2">
        <v>0.87096774193548387</v>
      </c>
      <c r="G5" s="2">
        <v>0.96969696969696972</v>
      </c>
      <c r="H5" s="2">
        <v>0.9152542372881356</v>
      </c>
      <c r="I5" s="2">
        <v>0.9190074972809803</v>
      </c>
      <c r="J5" s="2">
        <v>0.83623635847644917</v>
      </c>
      <c r="K5" s="11">
        <v>31</v>
      </c>
      <c r="L5" s="3"/>
      <c r="M5" s="122" t="s">
        <v>69</v>
      </c>
      <c r="N5" s="8" t="s">
        <v>70</v>
      </c>
      <c r="O5" s="2">
        <v>0.92671130952380953</v>
      </c>
      <c r="P5" s="2">
        <v>0.96875</v>
      </c>
    </row>
    <row r="6" spans="1:16" x14ac:dyDescent="0.3">
      <c r="B6" s="123"/>
      <c r="C6" s="123"/>
      <c r="D6" s="4" t="s">
        <v>6</v>
      </c>
      <c r="E6" s="5">
        <v>0.83333333333333337</v>
      </c>
      <c r="F6" s="5">
        <v>1</v>
      </c>
      <c r="G6" s="5">
        <v>0.96296296296296291</v>
      </c>
      <c r="H6" s="5">
        <v>0.90909090909090906</v>
      </c>
      <c r="I6" s="5">
        <v>0.98130676292531627</v>
      </c>
      <c r="J6" s="5">
        <v>0.96652949245541842</v>
      </c>
      <c r="K6" s="12">
        <v>10</v>
      </c>
      <c r="L6" s="3"/>
      <c r="M6" s="123"/>
      <c r="N6" s="8" t="s">
        <v>71</v>
      </c>
      <c r="O6" s="5">
        <v>0.921875</v>
      </c>
      <c r="P6" s="5">
        <v>0.96875</v>
      </c>
    </row>
    <row r="7" spans="1:16" ht="15" thickBot="1" x14ac:dyDescent="0.35">
      <c r="B7" s="123"/>
      <c r="C7" s="124"/>
      <c r="D7" s="6" t="s">
        <v>7</v>
      </c>
      <c r="E7" s="7">
        <v>0.91666666666666663</v>
      </c>
      <c r="F7" s="7">
        <v>0.95652173913043481</v>
      </c>
      <c r="G7" s="7">
        <v>0.95121951219512191</v>
      </c>
      <c r="H7" s="7">
        <v>0.93617021276595747</v>
      </c>
      <c r="I7" s="7">
        <v>0.9538669415068759</v>
      </c>
      <c r="J7" s="7">
        <v>0.91034457165540805</v>
      </c>
      <c r="K7" s="13">
        <v>23</v>
      </c>
      <c r="L7" s="3"/>
      <c r="M7" s="123"/>
      <c r="N7" s="8" t="s">
        <v>72</v>
      </c>
      <c r="O7" s="5">
        <v>0.96200444485505465</v>
      </c>
      <c r="P7" s="5">
        <v>0.97655672579453068</v>
      </c>
    </row>
    <row r="8" spans="1:16" x14ac:dyDescent="0.3">
      <c r="B8" s="123"/>
      <c r="C8" s="122" t="s">
        <v>47</v>
      </c>
      <c r="D8" s="1" t="s">
        <v>5</v>
      </c>
      <c r="E8" s="2">
        <v>0.967741935483871</v>
      </c>
      <c r="F8" s="2">
        <v>0.967741935483871</v>
      </c>
      <c r="G8" s="2">
        <v>0.96969696969696972</v>
      </c>
      <c r="H8" s="2">
        <v>0.967741935483871</v>
      </c>
      <c r="I8" s="2">
        <v>0.9687189593929656</v>
      </c>
      <c r="J8" s="2">
        <v>0.93823295866621947</v>
      </c>
      <c r="K8" s="11">
        <v>31</v>
      </c>
      <c r="L8" s="3"/>
      <c r="M8" s="123"/>
      <c r="N8" s="8" t="s">
        <v>73</v>
      </c>
      <c r="O8" s="5">
        <v>0.92180789594466117</v>
      </c>
      <c r="P8" s="5">
        <v>0.96875</v>
      </c>
    </row>
    <row r="9" spans="1:16" x14ac:dyDescent="0.3">
      <c r="B9" s="123"/>
      <c r="C9" s="123"/>
      <c r="D9" s="4" t="s">
        <v>6</v>
      </c>
      <c r="E9" s="5">
        <v>1</v>
      </c>
      <c r="F9" s="5">
        <v>1</v>
      </c>
      <c r="G9" s="5">
        <v>1</v>
      </c>
      <c r="H9" s="5">
        <v>1</v>
      </c>
      <c r="I9" s="5">
        <v>1</v>
      </c>
      <c r="J9" s="5">
        <v>1</v>
      </c>
      <c r="K9" s="12">
        <v>10</v>
      </c>
      <c r="L9" s="3"/>
      <c r="M9" s="123"/>
      <c r="N9" s="8" t="s">
        <v>112</v>
      </c>
      <c r="O9" s="5">
        <v>0.94126937030658908</v>
      </c>
      <c r="P9" s="5">
        <v>0.9726361812738622</v>
      </c>
    </row>
    <row r="10" spans="1:16" ht="15" thickBot="1" x14ac:dyDescent="0.35">
      <c r="B10" s="123"/>
      <c r="C10" s="124"/>
      <c r="D10" s="6" t="s">
        <v>7</v>
      </c>
      <c r="E10" s="7">
        <v>0.95652173913043481</v>
      </c>
      <c r="F10" s="7">
        <v>0.95652173913043481</v>
      </c>
      <c r="G10" s="7">
        <v>0.97560975609756095</v>
      </c>
      <c r="H10" s="7">
        <v>0.95652173913043481</v>
      </c>
      <c r="I10" s="7">
        <v>0.96601860262370631</v>
      </c>
      <c r="J10" s="7">
        <v>0.93141066225545366</v>
      </c>
      <c r="K10" s="13">
        <v>23</v>
      </c>
      <c r="L10" s="3"/>
      <c r="M10" s="123"/>
      <c r="N10" s="8" t="s">
        <v>111</v>
      </c>
      <c r="O10" s="5">
        <v>0.88322729977185144</v>
      </c>
      <c r="P10" s="5">
        <v>0.94543229610200374</v>
      </c>
    </row>
    <row r="11" spans="1:16" x14ac:dyDescent="0.3">
      <c r="B11" s="122" t="s">
        <v>74</v>
      </c>
      <c r="C11" s="122" t="s">
        <v>68</v>
      </c>
      <c r="D11" s="21" t="s">
        <v>5</v>
      </c>
      <c r="E11" s="2">
        <v>0.93548387096774188</v>
      </c>
      <c r="F11" s="2">
        <v>0.93548387096774188</v>
      </c>
      <c r="G11" s="2">
        <v>0.93939393939393945</v>
      </c>
      <c r="H11" s="2">
        <v>0.93548387096774188</v>
      </c>
      <c r="I11" s="2">
        <v>0.93743686656109204</v>
      </c>
      <c r="J11" s="2">
        <v>0.87844426671406139</v>
      </c>
      <c r="K11" s="11">
        <v>31</v>
      </c>
      <c r="L11" s="3"/>
      <c r="M11" s="123"/>
      <c r="N11" s="8" t="s">
        <v>75</v>
      </c>
      <c r="O11" s="9">
        <v>0.921875</v>
      </c>
      <c r="P11" s="9">
        <v>0.96875</v>
      </c>
    </row>
    <row r="12" spans="1:16" x14ac:dyDescent="0.3">
      <c r="B12" s="123"/>
      <c r="C12" s="123"/>
      <c r="D12" s="22" t="s">
        <v>6</v>
      </c>
      <c r="E12" s="5">
        <v>0.90909090909090906</v>
      </c>
      <c r="F12" s="5">
        <v>1</v>
      </c>
      <c r="G12" s="5">
        <v>0.98148148148148151</v>
      </c>
      <c r="H12" s="5">
        <v>0.95238095238095233</v>
      </c>
      <c r="I12" s="5">
        <v>0.99069747222927818</v>
      </c>
      <c r="J12" s="5">
        <v>0.98329903978052124</v>
      </c>
      <c r="K12" s="12">
        <v>10</v>
      </c>
      <c r="L12" s="3"/>
      <c r="M12" s="123"/>
      <c r="N12" s="8" t="s">
        <v>76</v>
      </c>
      <c r="O12" s="5">
        <v>0.94249649368863953</v>
      </c>
      <c r="P12" s="5">
        <v>0.97475455820476853</v>
      </c>
    </row>
    <row r="13" spans="1:16" ht="15" thickBot="1" x14ac:dyDescent="0.35">
      <c r="B13" s="123"/>
      <c r="C13" s="124"/>
      <c r="D13" s="23" t="s">
        <v>7</v>
      </c>
      <c r="E13" s="7">
        <v>0.95454545454545459</v>
      </c>
      <c r="F13" s="7">
        <v>0.91304347826086951</v>
      </c>
      <c r="G13" s="7">
        <v>0.97560975609756095</v>
      </c>
      <c r="H13" s="7">
        <v>0.93333333333333335</v>
      </c>
      <c r="I13" s="7">
        <v>0.94380830952718131</v>
      </c>
      <c r="J13" s="7">
        <v>0.88520088299227773</v>
      </c>
      <c r="K13" s="13">
        <v>23</v>
      </c>
      <c r="L13" s="3"/>
      <c r="M13" s="123"/>
      <c r="N13" s="8" t="s">
        <v>77</v>
      </c>
      <c r="O13" s="5">
        <v>0.97939923298251219</v>
      </c>
      <c r="P13" s="5">
        <v>0.97173907860460729</v>
      </c>
    </row>
    <row r="14" spans="1:16" ht="15" thickBot="1" x14ac:dyDescent="0.35">
      <c r="B14" s="123"/>
      <c r="C14" s="123" t="s">
        <v>47</v>
      </c>
      <c r="D14" s="1" t="s">
        <v>5</v>
      </c>
      <c r="E14" s="2">
        <v>0.87878787878787878</v>
      </c>
      <c r="F14" s="2">
        <v>0.93548387096774188</v>
      </c>
      <c r="G14" s="2">
        <v>0.87878787878787878</v>
      </c>
      <c r="H14" s="2">
        <v>0.90625</v>
      </c>
      <c r="I14" s="2">
        <v>0.90669282924704742</v>
      </c>
      <c r="J14" s="2">
        <v>0.8267528181254411</v>
      </c>
      <c r="K14" s="11">
        <v>31</v>
      </c>
      <c r="L14" s="3"/>
      <c r="M14" s="124"/>
      <c r="N14" s="10" t="s">
        <v>78</v>
      </c>
      <c r="O14" s="10">
        <v>64</v>
      </c>
      <c r="P14" s="10">
        <v>64</v>
      </c>
    </row>
    <row r="15" spans="1:16" x14ac:dyDescent="0.3">
      <c r="B15" s="123"/>
      <c r="C15" s="123"/>
      <c r="D15" s="4" t="s">
        <v>6</v>
      </c>
      <c r="E15" s="5">
        <v>1</v>
      </c>
      <c r="F15" s="5">
        <v>0.8</v>
      </c>
      <c r="G15" s="5">
        <v>1</v>
      </c>
      <c r="H15" s="5">
        <v>0.88888888888888884</v>
      </c>
      <c r="I15" s="5">
        <v>0.89442719099991586</v>
      </c>
      <c r="J15" s="5">
        <v>0.78399999999999992</v>
      </c>
      <c r="K15" s="12">
        <v>10</v>
      </c>
      <c r="L15" s="3"/>
      <c r="M15" s="122" t="s">
        <v>74</v>
      </c>
      <c r="N15" s="8" t="s">
        <v>70</v>
      </c>
      <c r="O15" s="2">
        <v>0.93821022727272729</v>
      </c>
      <c r="P15" s="2">
        <v>0.89441287878787878</v>
      </c>
    </row>
    <row r="16" spans="1:16" ht="15" thickBot="1" x14ac:dyDescent="0.35">
      <c r="B16" s="123"/>
      <c r="C16" s="124"/>
      <c r="D16" s="6" t="s">
        <v>7</v>
      </c>
      <c r="E16" s="7">
        <v>0.86956521739130432</v>
      </c>
      <c r="F16" s="7">
        <v>0.86956521739130432</v>
      </c>
      <c r="G16" s="7">
        <v>0.92682926829268297</v>
      </c>
      <c r="H16" s="7">
        <v>0.86956521739130432</v>
      </c>
      <c r="I16" s="7">
        <v>0.89774077225419047</v>
      </c>
      <c r="J16" s="7">
        <v>0.80132336387221115</v>
      </c>
      <c r="K16" s="13">
        <v>23</v>
      </c>
      <c r="L16" s="3"/>
      <c r="M16" s="123"/>
      <c r="N16" s="8" t="s">
        <v>71</v>
      </c>
      <c r="O16" s="5">
        <v>0.9375</v>
      </c>
      <c r="P16" s="5">
        <v>0.890625</v>
      </c>
    </row>
    <row r="17" spans="2:16" x14ac:dyDescent="0.3">
      <c r="B17" s="122" t="s">
        <v>79</v>
      </c>
      <c r="C17" s="122" t="s">
        <v>68</v>
      </c>
      <c r="D17" s="21" t="s">
        <v>5</v>
      </c>
      <c r="E17" s="2">
        <v>0.93548387096774188</v>
      </c>
      <c r="F17" s="2">
        <v>0.93548387096774188</v>
      </c>
      <c r="G17" s="2">
        <v>0.93939393939393945</v>
      </c>
      <c r="H17" s="2">
        <v>0.93548387096774188</v>
      </c>
      <c r="I17" s="2">
        <v>0.93743686656109204</v>
      </c>
      <c r="J17" s="2">
        <v>0.87844426671406139</v>
      </c>
      <c r="K17" s="11">
        <v>31</v>
      </c>
      <c r="L17" s="3"/>
      <c r="M17" s="123"/>
      <c r="N17" s="8" t="s">
        <v>72</v>
      </c>
      <c r="O17" s="5">
        <v>0.95898517697298191</v>
      </c>
      <c r="P17" s="5">
        <v>0.91499214708056176</v>
      </c>
    </row>
    <row r="18" spans="2:16" x14ac:dyDescent="0.3">
      <c r="B18" s="123"/>
      <c r="C18" s="123"/>
      <c r="D18" s="22" t="s">
        <v>6</v>
      </c>
      <c r="E18" s="5">
        <v>1</v>
      </c>
      <c r="F18" s="5">
        <v>1</v>
      </c>
      <c r="G18" s="5">
        <v>1</v>
      </c>
      <c r="H18" s="5">
        <v>1</v>
      </c>
      <c r="I18" s="5">
        <v>1</v>
      </c>
      <c r="J18" s="5">
        <v>1</v>
      </c>
      <c r="K18" s="12">
        <v>10</v>
      </c>
      <c r="L18" s="3"/>
      <c r="M18" s="123"/>
      <c r="N18" s="8" t="s">
        <v>73</v>
      </c>
      <c r="O18" s="5">
        <v>0.93735119047619053</v>
      </c>
      <c r="P18" s="5">
        <v>0.89035373263888884</v>
      </c>
    </row>
    <row r="19" spans="2:16" ht="15" thickBot="1" x14ac:dyDescent="0.35">
      <c r="B19" s="123"/>
      <c r="C19" s="124"/>
      <c r="D19" s="23" t="s">
        <v>7</v>
      </c>
      <c r="E19" s="7">
        <v>0.91304347826086951</v>
      </c>
      <c r="F19" s="7">
        <v>0.91304347826086951</v>
      </c>
      <c r="G19" s="7">
        <v>0.95121951219512191</v>
      </c>
      <c r="H19" s="7">
        <v>0.91304347826086951</v>
      </c>
      <c r="I19" s="7">
        <v>0.93193603428789129</v>
      </c>
      <c r="J19" s="7">
        <v>0.86518916523943223</v>
      </c>
      <c r="K19" s="13">
        <v>23</v>
      </c>
      <c r="L19" s="3"/>
      <c r="M19" s="123"/>
      <c r="N19" s="8" t="s">
        <v>112</v>
      </c>
      <c r="O19" s="5">
        <v>0.94804857351268446</v>
      </c>
      <c r="P19" s="5">
        <v>0.9015591777891252</v>
      </c>
    </row>
    <row r="20" spans="2:16" x14ac:dyDescent="0.3">
      <c r="B20" s="123"/>
      <c r="C20" s="123" t="s">
        <v>47</v>
      </c>
      <c r="D20" s="1" t="s">
        <v>5</v>
      </c>
      <c r="E20" s="2">
        <v>0.90909090909090906</v>
      </c>
      <c r="F20" s="2">
        <v>0.967741935483871</v>
      </c>
      <c r="G20" s="2">
        <v>0.90909090909090906</v>
      </c>
      <c r="H20" s="2">
        <v>0.9375</v>
      </c>
      <c r="I20" s="2">
        <v>0.93795809922108364</v>
      </c>
      <c r="J20" s="2">
        <v>0.88492531023984999</v>
      </c>
      <c r="K20" s="11">
        <v>31</v>
      </c>
      <c r="L20" s="3"/>
      <c r="M20" s="123"/>
      <c r="N20" s="8" t="s">
        <v>111</v>
      </c>
      <c r="O20" s="5">
        <v>0.89725598398067974</v>
      </c>
      <c r="P20" s="5">
        <v>0.81093398017108642</v>
      </c>
    </row>
    <row r="21" spans="2:16" x14ac:dyDescent="0.3">
      <c r="B21" s="123"/>
      <c r="C21" s="123"/>
      <c r="D21" s="4" t="s">
        <v>6</v>
      </c>
      <c r="E21" s="5">
        <v>1</v>
      </c>
      <c r="F21" s="5">
        <v>0.9</v>
      </c>
      <c r="G21" s="5">
        <v>1</v>
      </c>
      <c r="H21" s="5">
        <v>0.94736842105263153</v>
      </c>
      <c r="I21" s="5">
        <v>0.94868329805051377</v>
      </c>
      <c r="J21" s="5">
        <v>0.8909999999999999</v>
      </c>
      <c r="K21" s="12">
        <v>10</v>
      </c>
      <c r="L21" s="3"/>
      <c r="M21" s="123"/>
      <c r="N21" s="8" t="s">
        <v>75</v>
      </c>
      <c r="O21" s="9">
        <v>0.9375</v>
      </c>
      <c r="P21" s="9">
        <v>0.890625</v>
      </c>
    </row>
    <row r="22" spans="2:16" ht="15" thickBot="1" x14ac:dyDescent="0.35">
      <c r="B22" s="123"/>
      <c r="C22" s="124"/>
      <c r="D22" s="6" t="s">
        <v>7</v>
      </c>
      <c r="E22" s="7">
        <v>0.95454545454545459</v>
      </c>
      <c r="F22" s="7">
        <v>0.91304347826086951</v>
      </c>
      <c r="G22" s="7">
        <v>0.97560975609756095</v>
      </c>
      <c r="H22" s="7">
        <v>0.93333333333333335</v>
      </c>
      <c r="I22" s="7">
        <v>0.94380830952718131</v>
      </c>
      <c r="J22" s="7">
        <v>0.88520088299227773</v>
      </c>
      <c r="K22" s="13">
        <v>23</v>
      </c>
      <c r="L22" s="3"/>
      <c r="M22" s="123"/>
      <c r="N22" s="8" t="s">
        <v>76</v>
      </c>
      <c r="O22" s="5">
        <v>0.94950911640953717</v>
      </c>
      <c r="P22" s="5">
        <v>0.86834969611968205</v>
      </c>
    </row>
    <row r="23" spans="2:16" x14ac:dyDescent="0.3">
      <c r="B23" s="122" t="s">
        <v>80</v>
      </c>
      <c r="C23" s="122" t="s">
        <v>68</v>
      </c>
      <c r="D23" s="21" t="s">
        <v>5</v>
      </c>
      <c r="E23" s="2">
        <v>0.93333333333333335</v>
      </c>
      <c r="F23" s="2">
        <v>0.90322580645161288</v>
      </c>
      <c r="G23" s="2">
        <v>0.93939393939393945</v>
      </c>
      <c r="H23" s="2">
        <v>0.91803278688524592</v>
      </c>
      <c r="I23" s="2">
        <v>0.92113237294367656</v>
      </c>
      <c r="J23" s="2">
        <v>0.84541603720489333</v>
      </c>
      <c r="K23" s="11">
        <v>31</v>
      </c>
      <c r="L23" s="3"/>
      <c r="M23" s="123"/>
      <c r="N23" s="8" t="s">
        <v>77</v>
      </c>
      <c r="O23" s="5">
        <v>0.97334063102201851</v>
      </c>
      <c r="P23" s="5">
        <v>0.97460807845076758</v>
      </c>
    </row>
    <row r="24" spans="2:16" ht="15" thickBot="1" x14ac:dyDescent="0.35">
      <c r="B24" s="123"/>
      <c r="C24" s="123"/>
      <c r="D24" s="22" t="s">
        <v>6</v>
      </c>
      <c r="E24" s="5">
        <v>0.90909090909090906</v>
      </c>
      <c r="F24" s="5">
        <v>1</v>
      </c>
      <c r="G24" s="5">
        <v>0.98148148148148151</v>
      </c>
      <c r="H24" s="5">
        <v>0.95238095238095233</v>
      </c>
      <c r="I24" s="5">
        <v>0.99069747222927818</v>
      </c>
      <c r="J24" s="5">
        <v>0.98329903978052124</v>
      </c>
      <c r="K24" s="12">
        <v>10</v>
      </c>
      <c r="L24" s="3"/>
      <c r="M24" s="124"/>
      <c r="N24" s="10" t="s">
        <v>78</v>
      </c>
      <c r="O24" s="10">
        <v>64</v>
      </c>
      <c r="P24" s="10">
        <v>64</v>
      </c>
    </row>
    <row r="25" spans="2:16" ht="15" thickBot="1" x14ac:dyDescent="0.35">
      <c r="B25" s="123"/>
      <c r="C25" s="124"/>
      <c r="D25" s="23" t="s">
        <v>7</v>
      </c>
      <c r="E25" s="7">
        <v>0.91304347826086951</v>
      </c>
      <c r="F25" s="7">
        <v>0.91304347826086951</v>
      </c>
      <c r="G25" s="7">
        <v>0.95121951219512191</v>
      </c>
      <c r="H25" s="7">
        <v>0.91304347826086951</v>
      </c>
      <c r="I25" s="7">
        <v>0.93193603428789129</v>
      </c>
      <c r="J25" s="7">
        <v>0.86518916523943223</v>
      </c>
      <c r="K25" s="13">
        <v>23</v>
      </c>
      <c r="L25" s="3"/>
      <c r="M25" s="122" t="s">
        <v>79</v>
      </c>
      <c r="N25" s="8" t="s">
        <v>70</v>
      </c>
      <c r="O25" s="2">
        <v>0.9375</v>
      </c>
      <c r="P25" s="2">
        <v>0.93963068181818188</v>
      </c>
    </row>
    <row r="26" spans="2:16" x14ac:dyDescent="0.3">
      <c r="B26" s="123"/>
      <c r="C26" s="123" t="s">
        <v>47</v>
      </c>
      <c r="D26" s="1" t="s">
        <v>5</v>
      </c>
      <c r="E26" s="2">
        <v>0.90909090909090906</v>
      </c>
      <c r="F26" s="2">
        <v>0.967741935483871</v>
      </c>
      <c r="G26" s="2">
        <v>0.90909090909090906</v>
      </c>
      <c r="H26" s="2">
        <v>0.9375</v>
      </c>
      <c r="I26" s="2">
        <v>0.93795809922108364</v>
      </c>
      <c r="J26" s="2">
        <v>0.88492531023984999</v>
      </c>
      <c r="K26" s="11">
        <v>31</v>
      </c>
      <c r="L26" s="3"/>
      <c r="M26" s="126"/>
      <c r="N26" s="8" t="s">
        <v>71</v>
      </c>
      <c r="O26" s="5">
        <v>0.9375</v>
      </c>
      <c r="P26" s="5">
        <v>0.9375</v>
      </c>
    </row>
    <row r="27" spans="2:16" x14ac:dyDescent="0.3">
      <c r="B27" s="123"/>
      <c r="C27" s="123"/>
      <c r="D27" s="4" t="s">
        <v>6</v>
      </c>
      <c r="E27" s="5">
        <v>1</v>
      </c>
      <c r="F27" s="5">
        <v>0.9</v>
      </c>
      <c r="G27" s="5">
        <v>1</v>
      </c>
      <c r="H27" s="5">
        <v>0.94736842105263153</v>
      </c>
      <c r="I27" s="5">
        <v>0.94868329805051377</v>
      </c>
      <c r="J27" s="5">
        <v>0.8909999999999999</v>
      </c>
      <c r="K27" s="12">
        <v>10</v>
      </c>
      <c r="L27" s="3"/>
      <c r="M27" s="126"/>
      <c r="N27" s="8" t="s">
        <v>72</v>
      </c>
      <c r="O27" s="5">
        <v>0.95311345158906136</v>
      </c>
      <c r="P27" s="5">
        <v>0.94720066518847001</v>
      </c>
    </row>
    <row r="28" spans="2:16" ht="15" thickBot="1" x14ac:dyDescent="0.35">
      <c r="B28" s="123"/>
      <c r="C28" s="124"/>
      <c r="D28" s="6" t="s">
        <v>7</v>
      </c>
      <c r="E28" s="7">
        <v>0.95454545454545459</v>
      </c>
      <c r="F28" s="7">
        <v>0.91304347826086951</v>
      </c>
      <c r="G28" s="7">
        <v>0.97560975609756095</v>
      </c>
      <c r="H28" s="7">
        <v>0.93333333333333335</v>
      </c>
      <c r="I28" s="7">
        <v>0.94380830952718131</v>
      </c>
      <c r="J28" s="7">
        <v>0.88520088299227773</v>
      </c>
      <c r="K28" s="13">
        <v>23</v>
      </c>
      <c r="L28" s="3"/>
      <c r="M28" s="126"/>
      <c r="N28" s="8" t="s">
        <v>73</v>
      </c>
      <c r="O28" s="5">
        <v>0.9375</v>
      </c>
      <c r="P28" s="5">
        <v>0.93754454495614037</v>
      </c>
    </row>
    <row r="29" spans="2:16" x14ac:dyDescent="0.3">
      <c r="B29" s="27"/>
      <c r="C29" s="20"/>
      <c r="L29" s="3"/>
      <c r="M29" s="126"/>
      <c r="N29" s="8" t="s">
        <v>112</v>
      </c>
      <c r="O29" s="5">
        <v>0.94523549456273981</v>
      </c>
      <c r="P29" s="5">
        <v>0.94173633086693598</v>
      </c>
    </row>
    <row r="30" spans="2:16" x14ac:dyDescent="0.3">
      <c r="L30" s="3"/>
      <c r="M30" s="126"/>
      <c r="N30" s="8" t="s">
        <v>111</v>
      </c>
      <c r="O30" s="5">
        <v>0.89267379794754431</v>
      </c>
      <c r="P30" s="5">
        <v>0.88597351447277706</v>
      </c>
    </row>
    <row r="31" spans="2:16" x14ac:dyDescent="0.3">
      <c r="B31" s="47"/>
      <c r="C31" s="47"/>
      <c r="D31" s="47"/>
      <c r="E31" s="47"/>
      <c r="F31" s="47"/>
      <c r="G31" s="47"/>
      <c r="H31" s="47"/>
      <c r="I31" s="47"/>
      <c r="J31" s="47"/>
      <c r="K31" s="47"/>
      <c r="L31" s="3"/>
      <c r="M31" s="126"/>
      <c r="N31" s="8" t="s">
        <v>75</v>
      </c>
      <c r="O31" s="9">
        <v>0.9375</v>
      </c>
      <c r="P31" s="9">
        <v>0.9375</v>
      </c>
    </row>
    <row r="32" spans="2:16" x14ac:dyDescent="0.3">
      <c r="B32" s="47"/>
      <c r="C32" s="47"/>
      <c r="D32" s="47"/>
      <c r="E32" s="47"/>
      <c r="F32" s="47"/>
      <c r="G32" s="47"/>
      <c r="H32" s="47"/>
      <c r="I32" s="47"/>
      <c r="J32" s="47"/>
      <c r="K32" s="47"/>
      <c r="L32" s="3"/>
      <c r="M32" s="126"/>
      <c r="N32" s="8" t="s">
        <v>76</v>
      </c>
      <c r="O32" s="5">
        <v>0.94950911640953717</v>
      </c>
      <c r="P32" s="5">
        <v>0.92692847124824684</v>
      </c>
    </row>
    <row r="33" spans="1:16" x14ac:dyDescent="0.3">
      <c r="B33" s="47"/>
      <c r="C33" s="47"/>
      <c r="D33" s="47"/>
      <c r="E33" s="47"/>
      <c r="F33" s="47"/>
      <c r="G33" s="47"/>
      <c r="H33" s="47"/>
      <c r="I33" s="47"/>
      <c r="J33" s="47"/>
      <c r="K33" s="47"/>
      <c r="L33" s="3"/>
      <c r="M33" s="126"/>
      <c r="N33" s="8" t="s">
        <v>77</v>
      </c>
      <c r="O33" s="5">
        <v>0.97325770274150503</v>
      </c>
      <c r="P33" s="5">
        <v>0.96973551023141102</v>
      </c>
    </row>
    <row r="34" spans="1:16" ht="15" thickBot="1" x14ac:dyDescent="0.35">
      <c r="B34" s="47"/>
      <c r="C34" s="47"/>
      <c r="D34" s="47"/>
      <c r="E34" s="47"/>
      <c r="F34" s="47"/>
      <c r="G34" s="47"/>
      <c r="H34" s="47"/>
      <c r="I34" s="47"/>
      <c r="J34" s="47"/>
      <c r="K34" s="47"/>
      <c r="L34" s="3"/>
      <c r="M34" s="127"/>
      <c r="N34" s="10" t="s">
        <v>78</v>
      </c>
      <c r="O34" s="10">
        <v>64</v>
      </c>
      <c r="P34" s="10">
        <v>64</v>
      </c>
    </row>
    <row r="35" spans="1:16" x14ac:dyDescent="0.3">
      <c r="B35" s="54"/>
      <c r="C35" s="54"/>
      <c r="D35" s="54"/>
      <c r="E35" s="54"/>
      <c r="F35" s="54"/>
      <c r="G35" s="54"/>
      <c r="H35" s="54"/>
      <c r="I35" s="54"/>
      <c r="J35" s="54"/>
      <c r="K35" s="54"/>
      <c r="L35" s="3"/>
      <c r="M35" s="122" t="s">
        <v>80</v>
      </c>
      <c r="N35" s="8" t="s">
        <v>70</v>
      </c>
      <c r="O35" s="2">
        <v>0.92225378787878787</v>
      </c>
      <c r="P35" s="2">
        <v>0.93963068181818188</v>
      </c>
    </row>
    <row r="36" spans="1:16" x14ac:dyDescent="0.3">
      <c r="B36" s="54"/>
      <c r="C36" s="54"/>
      <c r="D36" s="54"/>
      <c r="E36" s="54"/>
      <c r="F36" s="54"/>
      <c r="G36" s="54"/>
      <c r="H36" s="54"/>
      <c r="I36" s="54"/>
      <c r="J36" s="54"/>
      <c r="K36" s="54"/>
      <c r="L36" s="3"/>
      <c r="M36" s="123"/>
      <c r="N36" s="8" t="s">
        <v>71</v>
      </c>
      <c r="O36" s="5">
        <v>0.921875</v>
      </c>
      <c r="P36" s="5">
        <v>0.9375</v>
      </c>
    </row>
    <row r="37" spans="1:16" x14ac:dyDescent="0.3">
      <c r="B37" s="54"/>
      <c r="C37" s="54"/>
      <c r="D37" s="54"/>
      <c r="E37" s="54"/>
      <c r="F37" s="54"/>
      <c r="G37" s="54"/>
      <c r="H37" s="54"/>
      <c r="I37" s="54"/>
      <c r="J37" s="54"/>
      <c r="K37" s="54"/>
      <c r="L37" s="3"/>
      <c r="M37" s="123"/>
      <c r="N37" s="8" t="s">
        <v>72</v>
      </c>
      <c r="O37" s="5">
        <v>0.95021993307054287</v>
      </c>
      <c r="P37" s="5">
        <v>0.94720066518847001</v>
      </c>
    </row>
    <row r="38" spans="1:16" x14ac:dyDescent="0.3">
      <c r="L38" s="3"/>
      <c r="M38" s="123"/>
      <c r="N38" s="8" t="s">
        <v>73</v>
      </c>
      <c r="O38" s="5">
        <v>0.92160665495706484</v>
      </c>
      <c r="P38" s="5">
        <v>0.93754454495614037</v>
      </c>
    </row>
    <row r="39" spans="1:16" x14ac:dyDescent="0.3">
      <c r="L39" s="3"/>
      <c r="M39" s="123"/>
      <c r="N39" s="8" t="s">
        <v>112</v>
      </c>
      <c r="O39" s="5">
        <v>0.93588448550262893</v>
      </c>
      <c r="P39" s="5">
        <v>0.94173633086693598</v>
      </c>
    </row>
    <row r="40" spans="1:16" x14ac:dyDescent="0.3">
      <c r="L40" s="3"/>
      <c r="M40" s="123"/>
      <c r="N40" s="8" t="s">
        <v>111</v>
      </c>
      <c r="O40" s="5">
        <v>0.87406622424474767</v>
      </c>
      <c r="P40" s="5">
        <v>0.88597351447277706</v>
      </c>
    </row>
    <row r="41" spans="1:16" x14ac:dyDescent="0.3">
      <c r="L41" s="3"/>
      <c r="M41" s="123"/>
      <c r="N41" s="8" t="s">
        <v>75</v>
      </c>
      <c r="O41" s="9">
        <v>0.921875</v>
      </c>
      <c r="P41" s="9">
        <v>0.9375</v>
      </c>
    </row>
    <row r="42" spans="1:16" x14ac:dyDescent="0.3">
      <c r="L42" s="3"/>
      <c r="M42" s="123"/>
      <c r="N42" s="8" t="s">
        <v>76</v>
      </c>
      <c r="O42" s="5">
        <v>0.93875642823749417</v>
      </c>
      <c r="P42" s="5">
        <v>0.92692847124824684</v>
      </c>
    </row>
    <row r="43" spans="1:16" ht="14.7" customHeight="1" x14ac:dyDescent="0.3">
      <c r="L43" s="3"/>
      <c r="M43" s="123"/>
      <c r="N43" s="8" t="s">
        <v>77</v>
      </c>
      <c r="O43" s="5">
        <v>0.97469927268442647</v>
      </c>
      <c r="P43" s="5">
        <v>0.96973551023141102</v>
      </c>
    </row>
    <row r="44" spans="1:16" ht="15" thickBot="1" x14ac:dyDescent="0.35">
      <c r="L44" s="3"/>
      <c r="M44" s="124"/>
      <c r="N44" s="10" t="s">
        <v>78</v>
      </c>
      <c r="O44" s="10">
        <v>64</v>
      </c>
      <c r="P44" s="10">
        <v>64</v>
      </c>
    </row>
    <row r="45" spans="1:16" x14ac:dyDescent="0.3">
      <c r="L45" s="3"/>
      <c r="M45" s="3"/>
    </row>
    <row r="46" spans="1:16" x14ac:dyDescent="0.3">
      <c r="L46" s="3"/>
    </row>
    <row r="47" spans="1:16" ht="14.7" customHeight="1" x14ac:dyDescent="0.3">
      <c r="A47" s="115" t="s">
        <v>101</v>
      </c>
      <c r="B47" s="115"/>
      <c r="C47" s="115"/>
      <c r="D47" s="115"/>
      <c r="E47" s="115"/>
      <c r="F47" s="115"/>
      <c r="G47" s="115"/>
      <c r="H47" s="115"/>
      <c r="I47" s="115"/>
      <c r="J47" s="115"/>
      <c r="K47" s="115"/>
      <c r="L47" s="115"/>
      <c r="M47" s="115"/>
      <c r="N47" s="115"/>
      <c r="O47" s="115"/>
      <c r="P47" s="115"/>
    </row>
    <row r="48" spans="1:16" x14ac:dyDescent="0.3">
      <c r="A48" s="115"/>
      <c r="B48" s="115"/>
      <c r="C48" s="115"/>
      <c r="D48" s="115"/>
      <c r="E48" s="115"/>
      <c r="F48" s="115"/>
      <c r="G48" s="115"/>
      <c r="H48" s="115"/>
      <c r="I48" s="115"/>
      <c r="J48" s="115"/>
      <c r="K48" s="115"/>
      <c r="L48" s="115"/>
      <c r="M48" s="115"/>
      <c r="N48" s="115"/>
      <c r="O48" s="115"/>
      <c r="P48" s="115"/>
    </row>
    <row r="49" spans="1:16" x14ac:dyDescent="0.3">
      <c r="A49" s="115"/>
      <c r="B49" s="115"/>
      <c r="C49" s="115"/>
      <c r="D49" s="115"/>
      <c r="E49" s="115"/>
      <c r="F49" s="115"/>
      <c r="G49" s="115"/>
      <c r="H49" s="115"/>
      <c r="I49" s="115"/>
      <c r="J49" s="115"/>
      <c r="K49" s="115"/>
      <c r="L49" s="115"/>
      <c r="M49" s="115"/>
      <c r="N49" s="115"/>
      <c r="O49" s="115"/>
      <c r="P49" s="115"/>
    </row>
    <row r="50" spans="1:16" x14ac:dyDescent="0.3">
      <c r="L50" s="3"/>
    </row>
    <row r="51" spans="1:16" x14ac:dyDescent="0.3">
      <c r="L51" s="3"/>
    </row>
    <row r="52" spans="1:16" x14ac:dyDescent="0.3">
      <c r="L52" s="3"/>
    </row>
  </sheetData>
  <mergeCells count="21">
    <mergeCell ref="B5:B10"/>
    <mergeCell ref="B11:B16"/>
    <mergeCell ref="B17:B22"/>
    <mergeCell ref="B23:B28"/>
    <mergeCell ref="M25:M34"/>
    <mergeCell ref="A47:P49"/>
    <mergeCell ref="M1:P2"/>
    <mergeCell ref="M5:M14"/>
    <mergeCell ref="C5:C7"/>
    <mergeCell ref="C8:C10"/>
    <mergeCell ref="M3:P3"/>
    <mergeCell ref="B1:K2"/>
    <mergeCell ref="B3:K3"/>
    <mergeCell ref="M35:M44"/>
    <mergeCell ref="C17:C19"/>
    <mergeCell ref="C20:C22"/>
    <mergeCell ref="M15:M24"/>
    <mergeCell ref="C11:C13"/>
    <mergeCell ref="C14:C16"/>
    <mergeCell ref="C23:C25"/>
    <mergeCell ref="C26:C28"/>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D5A77D-6DFA-4441-83F2-FD20C3CFE03C}">
  <dimension ref="A1:P52"/>
  <sheetViews>
    <sheetView topLeftCell="A27" workbookViewId="0">
      <selection activeCell="T7" sqref="T7"/>
    </sheetView>
  </sheetViews>
  <sheetFormatPr baseColWidth="10" defaultColWidth="11.44140625" defaultRowHeight="14.4" x14ac:dyDescent="0.3"/>
  <cols>
    <col min="2" max="2" width="28.6640625" customWidth="1"/>
    <col min="3" max="3" width="9.44140625" customWidth="1"/>
    <col min="4" max="4" width="14.6640625" customWidth="1"/>
    <col min="5" max="5" width="7.6640625" customWidth="1"/>
    <col min="6" max="6" width="8.109375" customWidth="1"/>
    <col min="7" max="7" width="7.6640625" customWidth="1"/>
    <col min="8" max="8" width="8.109375" customWidth="1"/>
    <col min="9" max="11" width="7.6640625" customWidth="1"/>
    <col min="12" max="12" width="9.109375" customWidth="1"/>
    <col min="13" max="13" width="27.6640625" customWidth="1"/>
    <col min="14" max="14" width="17.109375" customWidth="1"/>
    <col min="15" max="15" width="10.109375" customWidth="1"/>
    <col min="16" max="16" width="8.44140625" customWidth="1"/>
    <col min="17" max="17" width="8.6640625" customWidth="1"/>
  </cols>
  <sheetData>
    <row r="1" spans="1:16" ht="46.2" customHeight="1" x14ac:dyDescent="0.3">
      <c r="A1" s="55" t="s">
        <v>57</v>
      </c>
      <c r="B1" s="116" t="s">
        <v>109</v>
      </c>
      <c r="C1" s="117"/>
      <c r="D1" s="117"/>
      <c r="E1" s="117"/>
      <c r="F1" s="117"/>
      <c r="G1" s="117"/>
      <c r="H1" s="117"/>
      <c r="I1" s="117"/>
      <c r="J1" s="117"/>
      <c r="K1" s="118"/>
      <c r="L1" s="56" t="s">
        <v>58</v>
      </c>
      <c r="M1" s="116" t="s">
        <v>110</v>
      </c>
      <c r="N1" s="128"/>
      <c r="O1" s="128"/>
      <c r="P1" s="129"/>
    </row>
    <row r="2" spans="1:16" ht="28.2" customHeight="1" thickBot="1" x14ac:dyDescent="0.35">
      <c r="B2" s="119"/>
      <c r="C2" s="120"/>
      <c r="D2" s="120"/>
      <c r="E2" s="120"/>
      <c r="F2" s="120"/>
      <c r="G2" s="120"/>
      <c r="H2" s="120"/>
      <c r="I2" s="120"/>
      <c r="J2" s="120"/>
      <c r="K2" s="121"/>
      <c r="L2" s="28"/>
      <c r="M2" s="130"/>
      <c r="N2" s="131"/>
      <c r="O2" s="131"/>
      <c r="P2" s="132"/>
    </row>
    <row r="3" spans="1:16" ht="12.45" customHeight="1" thickBot="1" x14ac:dyDescent="0.35">
      <c r="B3" s="133"/>
      <c r="C3" s="134"/>
      <c r="D3" s="134"/>
      <c r="E3" s="134"/>
      <c r="F3" s="134"/>
      <c r="G3" s="134"/>
      <c r="H3" s="134"/>
      <c r="I3" s="134"/>
      <c r="J3" s="134"/>
      <c r="K3" s="135"/>
      <c r="L3" s="28"/>
      <c r="M3" s="102"/>
      <c r="N3" s="103"/>
      <c r="O3" s="103"/>
      <c r="P3" s="125"/>
    </row>
    <row r="4" spans="1:16" s="29" customFormat="1" ht="18.600000000000001" thickBot="1" x14ac:dyDescent="0.4">
      <c r="B4" s="33" t="s">
        <v>59</v>
      </c>
      <c r="C4" s="33" t="s">
        <v>60</v>
      </c>
      <c r="D4" s="34" t="s">
        <v>61</v>
      </c>
      <c r="E4" s="35" t="s">
        <v>62</v>
      </c>
      <c r="F4" s="35" t="s">
        <v>63</v>
      </c>
      <c r="G4" s="35" t="s">
        <v>64</v>
      </c>
      <c r="H4" s="35" t="s">
        <v>65</v>
      </c>
      <c r="I4" s="35" t="s">
        <v>102</v>
      </c>
      <c r="J4" s="35" t="s">
        <v>103</v>
      </c>
      <c r="K4" s="36" t="s">
        <v>66</v>
      </c>
      <c r="L4" s="37"/>
      <c r="M4" s="38" t="s">
        <v>59</v>
      </c>
      <c r="N4" s="35" t="s">
        <v>67</v>
      </c>
      <c r="O4" s="35" t="s">
        <v>68</v>
      </c>
      <c r="P4" s="36" t="s">
        <v>47</v>
      </c>
    </row>
    <row r="5" spans="1:16" x14ac:dyDescent="0.3">
      <c r="B5" s="122" t="s">
        <v>69</v>
      </c>
      <c r="C5" s="122" t="s">
        <v>68</v>
      </c>
      <c r="D5" s="4" t="s">
        <v>5</v>
      </c>
      <c r="E5" s="2">
        <v>0.96551724137931039</v>
      </c>
      <c r="F5" s="2">
        <v>0.90322580645161288</v>
      </c>
      <c r="G5" s="2">
        <v>0.96969696969696972</v>
      </c>
      <c r="H5" s="2">
        <v>0.93333333333333335</v>
      </c>
      <c r="I5" s="2">
        <v>0.9358714267826701</v>
      </c>
      <c r="J5" s="2">
        <v>0.87003341522308497</v>
      </c>
      <c r="K5" s="11">
        <v>31</v>
      </c>
      <c r="L5" s="3"/>
      <c r="M5" s="122" t="s">
        <v>69</v>
      </c>
      <c r="N5" s="8" t="s">
        <v>70</v>
      </c>
      <c r="O5" s="2">
        <v>0.93090449421268384</v>
      </c>
      <c r="P5" s="2">
        <v>0.97017045454545459</v>
      </c>
    </row>
    <row r="6" spans="1:16" x14ac:dyDescent="0.3">
      <c r="B6" s="123"/>
      <c r="C6" s="123"/>
      <c r="D6" s="4" t="s">
        <v>6</v>
      </c>
      <c r="E6" s="5">
        <v>0.76923076923076927</v>
      </c>
      <c r="F6" s="5">
        <v>1</v>
      </c>
      <c r="G6" s="5">
        <v>0.94444444444444442</v>
      </c>
      <c r="H6" s="5">
        <v>0.86956521739130432</v>
      </c>
      <c r="I6" s="5">
        <v>0.97182531580755005</v>
      </c>
      <c r="J6" s="5">
        <v>0.94969135802469129</v>
      </c>
      <c r="K6" s="12">
        <v>10</v>
      </c>
      <c r="L6" s="3"/>
      <c r="M6" s="123"/>
      <c r="N6" s="8" t="s">
        <v>71</v>
      </c>
      <c r="O6" s="5">
        <v>0.921875</v>
      </c>
      <c r="P6" s="5">
        <v>0.96875</v>
      </c>
    </row>
    <row r="7" spans="1:16" ht="15" thickBot="1" x14ac:dyDescent="0.35">
      <c r="B7" s="123"/>
      <c r="C7" s="124"/>
      <c r="D7" s="6" t="s">
        <v>7</v>
      </c>
      <c r="E7" s="7">
        <v>0.95454545454545459</v>
      </c>
      <c r="F7" s="7">
        <v>0.91304347826086951</v>
      </c>
      <c r="G7" s="7">
        <v>0.97560975609756095</v>
      </c>
      <c r="H7" s="7">
        <v>0.93333333333333335</v>
      </c>
      <c r="I7" s="7">
        <v>0.94380830952718131</v>
      </c>
      <c r="J7" s="7">
        <v>0.88520088299227773</v>
      </c>
      <c r="K7" s="13">
        <v>23</v>
      </c>
      <c r="L7" s="3"/>
      <c r="M7" s="123"/>
      <c r="N7" s="8" t="s">
        <v>72</v>
      </c>
      <c r="O7" s="5">
        <v>0.9678761702389751</v>
      </c>
      <c r="P7" s="5">
        <v>0.98242845117845123</v>
      </c>
    </row>
    <row r="8" spans="1:16" x14ac:dyDescent="0.3">
      <c r="B8" s="123"/>
      <c r="C8" s="123" t="s">
        <v>47</v>
      </c>
      <c r="D8" s="1" t="s">
        <v>5</v>
      </c>
      <c r="E8" s="2">
        <v>0.967741935483871</v>
      </c>
      <c r="F8" s="2">
        <v>0.967741935483871</v>
      </c>
      <c r="G8" s="2">
        <v>0.96969696969696972</v>
      </c>
      <c r="H8" s="2">
        <v>0.967741935483871</v>
      </c>
      <c r="I8" s="2">
        <v>0.9687189593929656</v>
      </c>
      <c r="J8" s="2">
        <v>0.93823295866621947</v>
      </c>
      <c r="K8" s="11">
        <v>31</v>
      </c>
      <c r="L8" s="3"/>
      <c r="M8" s="123"/>
      <c r="N8" s="8" t="s">
        <v>73</v>
      </c>
      <c r="O8" s="5">
        <v>0.92336956521739133</v>
      </c>
      <c r="P8" s="5">
        <v>0.9689484126984127</v>
      </c>
    </row>
    <row r="9" spans="1:16" x14ac:dyDescent="0.3">
      <c r="B9" s="123"/>
      <c r="C9" s="123"/>
      <c r="D9" s="4" t="s">
        <v>6</v>
      </c>
      <c r="E9" s="5">
        <v>0.90909090909090906</v>
      </c>
      <c r="F9" s="5">
        <v>1</v>
      </c>
      <c r="G9" s="5">
        <v>0.98148148148148151</v>
      </c>
      <c r="H9" s="5">
        <v>0.95238095238095233</v>
      </c>
      <c r="I9" s="5">
        <v>0.99069747222927818</v>
      </c>
      <c r="J9" s="5">
        <v>0.98329903978052124</v>
      </c>
      <c r="K9" s="12">
        <v>10</v>
      </c>
      <c r="L9" s="3"/>
      <c r="M9" s="123"/>
      <c r="N9" s="8" t="s">
        <v>112</v>
      </c>
      <c r="O9" s="5">
        <v>0.94434153917911634</v>
      </c>
      <c r="P9" s="5">
        <v>0.97549540971685467</v>
      </c>
    </row>
    <row r="10" spans="1:16" ht="15" thickBot="1" x14ac:dyDescent="0.35">
      <c r="B10" s="123"/>
      <c r="C10" s="124"/>
      <c r="D10" s="6" t="s">
        <v>7</v>
      </c>
      <c r="E10" s="7">
        <v>1</v>
      </c>
      <c r="F10" s="7">
        <v>0.95652173913043481</v>
      </c>
      <c r="G10" s="7">
        <v>1</v>
      </c>
      <c r="H10" s="7">
        <v>0.97777777777777775</v>
      </c>
      <c r="I10" s="7">
        <v>0.97801929384365149</v>
      </c>
      <c r="J10" s="7">
        <v>0.95236294896030238</v>
      </c>
      <c r="K10" s="13">
        <v>23</v>
      </c>
      <c r="L10" s="8"/>
      <c r="M10" s="123"/>
      <c r="N10" s="8" t="s">
        <v>111</v>
      </c>
      <c r="O10" s="5">
        <v>0.88793077751538962</v>
      </c>
      <c r="P10" s="5">
        <v>0.95035249910226516</v>
      </c>
    </row>
    <row r="11" spans="1:16" x14ac:dyDescent="0.3">
      <c r="B11" s="122" t="s">
        <v>74</v>
      </c>
      <c r="C11" s="122" t="s">
        <v>68</v>
      </c>
      <c r="D11" s="4" t="s">
        <v>5</v>
      </c>
      <c r="E11" s="2">
        <v>0.90909090909090906</v>
      </c>
      <c r="F11" s="2">
        <v>0.967741935483871</v>
      </c>
      <c r="G11" s="2">
        <v>0.90909090909090906</v>
      </c>
      <c r="H11" s="2">
        <v>0.9375</v>
      </c>
      <c r="I11" s="2">
        <v>0.93795809922108364</v>
      </c>
      <c r="J11" s="2">
        <v>0.88492531023984999</v>
      </c>
      <c r="K11" s="11">
        <v>31</v>
      </c>
      <c r="L11" s="8"/>
      <c r="M11" s="123"/>
      <c r="N11" s="8" t="s">
        <v>75</v>
      </c>
      <c r="O11" s="9">
        <v>0.921875</v>
      </c>
      <c r="P11" s="9">
        <v>0.96875</v>
      </c>
    </row>
    <row r="12" spans="1:16" x14ac:dyDescent="0.3">
      <c r="B12" s="123"/>
      <c r="C12" s="123"/>
      <c r="D12" s="4" t="s">
        <v>6</v>
      </c>
      <c r="E12" s="5">
        <v>0.83333333333333337</v>
      </c>
      <c r="F12" s="5">
        <v>1</v>
      </c>
      <c r="G12" s="5">
        <v>0.96296296296296291</v>
      </c>
      <c r="H12" s="5">
        <v>0.90909090909090906</v>
      </c>
      <c r="I12" s="5">
        <v>0.98130676292531627</v>
      </c>
      <c r="J12" s="5">
        <v>0.96652949245541842</v>
      </c>
      <c r="K12" s="12">
        <v>10</v>
      </c>
      <c r="L12" s="3"/>
      <c r="M12" s="123"/>
      <c r="N12" s="8" t="s">
        <v>76</v>
      </c>
      <c r="O12" s="5">
        <v>0.93875642823749417</v>
      </c>
      <c r="P12" s="5">
        <v>0.97475455820476853</v>
      </c>
    </row>
    <row r="13" spans="1:16" ht="15" thickBot="1" x14ac:dyDescent="0.35">
      <c r="B13" s="123"/>
      <c r="C13" s="124"/>
      <c r="D13" s="6" t="s">
        <v>7</v>
      </c>
      <c r="E13" s="7">
        <v>1</v>
      </c>
      <c r="F13" s="7">
        <v>0.82608695652173914</v>
      </c>
      <c r="G13" s="7">
        <v>1</v>
      </c>
      <c r="H13" s="7">
        <v>0.90476190476190477</v>
      </c>
      <c r="I13" s="7">
        <v>0.90889325914638575</v>
      </c>
      <c r="J13" s="7">
        <v>0.81172022684310019</v>
      </c>
      <c r="K13" s="13">
        <v>23</v>
      </c>
      <c r="L13" s="3"/>
      <c r="M13" s="123"/>
      <c r="N13" s="8" t="s">
        <v>77</v>
      </c>
      <c r="O13" s="5">
        <v>0.96714491905144018</v>
      </c>
      <c r="P13" s="5">
        <v>0.98298933645972963</v>
      </c>
    </row>
    <row r="14" spans="1:16" ht="15" thickBot="1" x14ac:dyDescent="0.35">
      <c r="B14" s="123"/>
      <c r="C14" s="123" t="s">
        <v>47</v>
      </c>
      <c r="D14" s="1" t="s">
        <v>5</v>
      </c>
      <c r="E14" s="2">
        <v>0.9375</v>
      </c>
      <c r="F14" s="2">
        <v>0.967741935483871</v>
      </c>
      <c r="G14" s="2">
        <v>0.93939393939393945</v>
      </c>
      <c r="H14" s="2">
        <v>0.95238095238095233</v>
      </c>
      <c r="I14" s="2">
        <v>0.95346258924559235</v>
      </c>
      <c r="J14" s="2">
        <v>0.91166799964453937</v>
      </c>
      <c r="K14" s="11">
        <v>31</v>
      </c>
      <c r="L14" s="3"/>
      <c r="M14" s="124"/>
      <c r="N14" s="10" t="s">
        <v>78</v>
      </c>
      <c r="O14" s="10">
        <v>64</v>
      </c>
      <c r="P14" s="10">
        <v>64</v>
      </c>
    </row>
    <row r="15" spans="1:16" x14ac:dyDescent="0.3">
      <c r="B15" s="123"/>
      <c r="C15" s="123"/>
      <c r="D15" s="4" t="s">
        <v>6</v>
      </c>
      <c r="E15" s="5">
        <v>0.90909090909090906</v>
      </c>
      <c r="F15" s="5">
        <v>1</v>
      </c>
      <c r="G15" s="5">
        <v>0.98148148148148151</v>
      </c>
      <c r="H15" s="5">
        <v>0.95238095238095233</v>
      </c>
      <c r="I15" s="5">
        <v>0.99069747222927818</v>
      </c>
      <c r="J15" s="5">
        <v>0.98329903978052124</v>
      </c>
      <c r="K15" s="12">
        <v>10</v>
      </c>
      <c r="L15" s="3"/>
      <c r="M15" s="122" t="s">
        <v>74</v>
      </c>
      <c r="N15" s="8" t="s">
        <v>70</v>
      </c>
      <c r="O15" s="2">
        <v>0.92992424242424243</v>
      </c>
      <c r="P15" s="2">
        <v>0.95552201704545459</v>
      </c>
    </row>
    <row r="16" spans="1:16" ht="15" thickBot="1" x14ac:dyDescent="0.35">
      <c r="B16" s="123"/>
      <c r="C16" s="124"/>
      <c r="D16" s="6" t="s">
        <v>7</v>
      </c>
      <c r="E16" s="7">
        <v>1</v>
      </c>
      <c r="F16" s="7">
        <v>0.91304347826086951</v>
      </c>
      <c r="G16" s="7">
        <v>1</v>
      </c>
      <c r="H16" s="7">
        <v>0.95454545454545459</v>
      </c>
      <c r="I16" s="7">
        <v>0.95553308590590913</v>
      </c>
      <c r="J16" s="7">
        <v>0.90510396975425333</v>
      </c>
      <c r="K16" s="13">
        <v>23</v>
      </c>
      <c r="L16" s="3"/>
      <c r="M16" s="123"/>
      <c r="N16" s="8" t="s">
        <v>71</v>
      </c>
      <c r="O16" s="5">
        <v>0.921875</v>
      </c>
      <c r="P16" s="5">
        <v>0.953125</v>
      </c>
    </row>
    <row r="17" spans="2:16" x14ac:dyDescent="0.3">
      <c r="B17" s="122" t="s">
        <v>79</v>
      </c>
      <c r="C17" s="122" t="s">
        <v>68</v>
      </c>
      <c r="D17" s="4" t="s">
        <v>5</v>
      </c>
      <c r="E17" s="2">
        <v>0.90322580645161288</v>
      </c>
      <c r="F17" s="2">
        <v>0.90322580645161288</v>
      </c>
      <c r="G17" s="2">
        <v>0.90909090909090906</v>
      </c>
      <c r="H17" s="2">
        <v>0.90322580645161288</v>
      </c>
      <c r="I17" s="2">
        <v>0.9061536125301638</v>
      </c>
      <c r="J17" s="2">
        <v>0.82063277749589347</v>
      </c>
      <c r="K17" s="11">
        <v>31</v>
      </c>
      <c r="L17" s="3"/>
      <c r="M17" s="123"/>
      <c r="N17" s="8" t="s">
        <v>72</v>
      </c>
      <c r="O17" s="5">
        <v>0.95017887205387197</v>
      </c>
      <c r="P17" s="5">
        <v>0.96775042087542096</v>
      </c>
    </row>
    <row r="18" spans="2:16" x14ac:dyDescent="0.3">
      <c r="B18" s="123"/>
      <c r="C18" s="123"/>
      <c r="D18" s="4" t="s">
        <v>6</v>
      </c>
      <c r="E18" s="5">
        <v>0.83333333333333337</v>
      </c>
      <c r="F18" s="5">
        <v>1</v>
      </c>
      <c r="G18" s="5">
        <v>0.96296296296296291</v>
      </c>
      <c r="H18" s="5">
        <v>0.90909090909090906</v>
      </c>
      <c r="I18" s="5">
        <v>0.98130676292531627</v>
      </c>
      <c r="J18" s="5">
        <v>0.96652949245541842</v>
      </c>
      <c r="K18" s="12">
        <v>10</v>
      </c>
      <c r="L18" s="3"/>
      <c r="M18" s="123"/>
      <c r="N18" s="8" t="s">
        <v>73</v>
      </c>
      <c r="O18" s="5">
        <v>0.92129582656926412</v>
      </c>
      <c r="P18" s="5">
        <v>0.95315882034632038</v>
      </c>
    </row>
    <row r="19" spans="2:16" ht="15" thickBot="1" x14ac:dyDescent="0.35">
      <c r="B19" s="123"/>
      <c r="C19" s="124"/>
      <c r="D19" s="6" t="s">
        <v>7</v>
      </c>
      <c r="E19" s="7">
        <v>0.95238095238095233</v>
      </c>
      <c r="F19" s="7">
        <v>0.86956521739130432</v>
      </c>
      <c r="G19" s="7">
        <v>0.97560975609756095</v>
      </c>
      <c r="H19" s="7">
        <v>0.90909090909090906</v>
      </c>
      <c r="I19" s="7">
        <v>0.92106259811700797</v>
      </c>
      <c r="J19" s="7">
        <v>0.83935995429851473</v>
      </c>
      <c r="K19" s="13">
        <v>23</v>
      </c>
      <c r="L19" s="3"/>
      <c r="M19" s="123"/>
      <c r="N19" s="8" t="s">
        <v>112</v>
      </c>
      <c r="O19" s="5">
        <v>0.93428615102302537</v>
      </c>
      <c r="P19" s="5">
        <v>0.96002462444909464</v>
      </c>
    </row>
    <row r="20" spans="2:16" x14ac:dyDescent="0.3">
      <c r="B20" s="123"/>
      <c r="C20" s="123" t="s">
        <v>47</v>
      </c>
      <c r="D20" s="1" t="s">
        <v>5</v>
      </c>
      <c r="E20" s="2">
        <v>0.9375</v>
      </c>
      <c r="F20" s="2">
        <v>0.967741935483871</v>
      </c>
      <c r="G20" s="2">
        <v>0.93939393939393945</v>
      </c>
      <c r="H20" s="2">
        <v>0.95238095238095233</v>
      </c>
      <c r="I20" s="2">
        <v>0.95346258924559235</v>
      </c>
      <c r="J20" s="2">
        <v>0.91166799964453937</v>
      </c>
      <c r="K20" s="11">
        <v>31</v>
      </c>
      <c r="L20" s="3"/>
      <c r="M20" s="123"/>
      <c r="N20" s="8" t="s">
        <v>111</v>
      </c>
      <c r="O20" s="5">
        <v>0.87136788686532562</v>
      </c>
      <c r="P20" s="5">
        <v>0.92050140142396497</v>
      </c>
    </row>
    <row r="21" spans="2:16" x14ac:dyDescent="0.3">
      <c r="B21" s="123"/>
      <c r="C21" s="123"/>
      <c r="D21" s="4" t="s">
        <v>6</v>
      </c>
      <c r="E21" s="5">
        <v>0.90909090909090906</v>
      </c>
      <c r="F21" s="5">
        <v>1</v>
      </c>
      <c r="G21" s="5">
        <v>0.98148148148148151</v>
      </c>
      <c r="H21" s="5">
        <v>0.95238095238095233</v>
      </c>
      <c r="I21" s="5">
        <v>0.99069747222927818</v>
      </c>
      <c r="J21" s="5">
        <v>0.98329903978052124</v>
      </c>
      <c r="K21" s="12">
        <v>10</v>
      </c>
      <c r="L21" s="3"/>
      <c r="M21" s="123"/>
      <c r="N21" s="8" t="s">
        <v>75</v>
      </c>
      <c r="O21" s="9">
        <v>0.921875</v>
      </c>
      <c r="P21" s="9">
        <v>0.953125</v>
      </c>
    </row>
    <row r="22" spans="2:16" ht="15" thickBot="1" x14ac:dyDescent="0.35">
      <c r="B22" s="123"/>
      <c r="C22" s="124"/>
      <c r="D22" s="6" t="s">
        <v>7</v>
      </c>
      <c r="E22" s="7">
        <v>1</v>
      </c>
      <c r="F22" s="7">
        <v>0.91304347826086951</v>
      </c>
      <c r="G22" s="7">
        <v>1</v>
      </c>
      <c r="H22" s="7">
        <v>0.95454545454545459</v>
      </c>
      <c r="I22" s="7">
        <v>0.95553308590590913</v>
      </c>
      <c r="J22" s="7">
        <v>0.90510396975425333</v>
      </c>
      <c r="K22" s="13">
        <v>23</v>
      </c>
      <c r="L22" s="3"/>
      <c r="M22" s="123"/>
      <c r="N22" s="8" t="s">
        <v>76</v>
      </c>
      <c r="O22" s="5">
        <v>0.93127629733520345</v>
      </c>
      <c r="P22" s="5">
        <v>0.96026180458158017</v>
      </c>
    </row>
    <row r="23" spans="2:16" x14ac:dyDescent="0.3">
      <c r="B23" s="122" t="s">
        <v>80</v>
      </c>
      <c r="C23" s="122" t="s">
        <v>68</v>
      </c>
      <c r="D23" s="4" t="s">
        <v>5</v>
      </c>
      <c r="E23" s="2">
        <v>0.8529411764705882</v>
      </c>
      <c r="F23" s="2">
        <v>0.93548387096774188</v>
      </c>
      <c r="G23" s="2">
        <v>0.84848484848484851</v>
      </c>
      <c r="H23" s="2">
        <v>0.89230769230769236</v>
      </c>
      <c r="I23" s="2">
        <v>0.89092305532974281</v>
      </c>
      <c r="J23" s="2">
        <v>0.80064938477576819</v>
      </c>
      <c r="K23" s="11">
        <v>31</v>
      </c>
      <c r="L23" s="3"/>
      <c r="M23" s="123"/>
      <c r="N23" s="8" t="s">
        <v>77</v>
      </c>
      <c r="O23" s="5">
        <v>0.97532027880948624</v>
      </c>
      <c r="P23" s="5">
        <v>0.98298933645972963</v>
      </c>
    </row>
    <row r="24" spans="2:16" ht="15" thickBot="1" x14ac:dyDescent="0.35">
      <c r="B24" s="123"/>
      <c r="C24" s="123"/>
      <c r="D24" s="4" t="s">
        <v>6</v>
      </c>
      <c r="E24" s="5">
        <v>0.9</v>
      </c>
      <c r="F24" s="5">
        <v>0.9</v>
      </c>
      <c r="G24" s="5">
        <v>0.98148148148148151</v>
      </c>
      <c r="H24" s="5">
        <v>0.9</v>
      </c>
      <c r="I24" s="5">
        <v>0.93985814532477896</v>
      </c>
      <c r="J24" s="5">
        <v>0.8761358024691358</v>
      </c>
      <c r="K24" s="12">
        <v>10</v>
      </c>
      <c r="L24" s="3"/>
      <c r="M24" s="124"/>
      <c r="N24" s="10" t="s">
        <v>78</v>
      </c>
      <c r="O24" s="10">
        <v>64</v>
      </c>
      <c r="P24" s="10">
        <v>64</v>
      </c>
    </row>
    <row r="25" spans="2:16" ht="15" thickBot="1" x14ac:dyDescent="0.35">
      <c r="B25" s="123"/>
      <c r="C25" s="124"/>
      <c r="D25" s="6" t="s">
        <v>7</v>
      </c>
      <c r="E25" s="7">
        <v>0.95</v>
      </c>
      <c r="F25" s="7">
        <v>0.82608695652173914</v>
      </c>
      <c r="G25" s="7">
        <v>0.97560975609756095</v>
      </c>
      <c r="H25" s="7">
        <v>0.88372093023255816</v>
      </c>
      <c r="I25" s="7">
        <v>0.89774077225419047</v>
      </c>
      <c r="J25" s="7">
        <v>0.79388787617416479</v>
      </c>
      <c r="K25" s="13">
        <v>23</v>
      </c>
      <c r="L25" s="3"/>
      <c r="M25" s="122" t="s">
        <v>79</v>
      </c>
      <c r="N25" s="8" t="s">
        <v>70</v>
      </c>
      <c r="O25" s="2">
        <v>0.90997023809523814</v>
      </c>
      <c r="P25" s="2">
        <v>0.95552201704545459</v>
      </c>
    </row>
    <row r="26" spans="2:16" x14ac:dyDescent="0.3">
      <c r="B26" s="123"/>
      <c r="C26" s="123" t="s">
        <v>47</v>
      </c>
      <c r="D26" s="1" t="s">
        <v>5</v>
      </c>
      <c r="E26" s="2">
        <v>0.9375</v>
      </c>
      <c r="F26" s="2">
        <v>0.967741935483871</v>
      </c>
      <c r="G26" s="2">
        <v>0.93939393939393945</v>
      </c>
      <c r="H26" s="2">
        <v>0.95238095238095233</v>
      </c>
      <c r="I26" s="2">
        <v>0.95346258924559235</v>
      </c>
      <c r="J26" s="2">
        <v>0.91166799964453937</v>
      </c>
      <c r="K26" s="11">
        <v>31</v>
      </c>
      <c r="L26" s="3"/>
      <c r="M26" s="123"/>
      <c r="N26" s="8" t="s">
        <v>71</v>
      </c>
      <c r="O26" s="5">
        <v>0.90625</v>
      </c>
      <c r="P26" s="5">
        <v>0.953125</v>
      </c>
    </row>
    <row r="27" spans="2:16" x14ac:dyDescent="0.3">
      <c r="B27" s="123"/>
      <c r="C27" s="123"/>
      <c r="D27" s="4" t="s">
        <v>6</v>
      </c>
      <c r="E27" s="5">
        <v>0.90909090909090906</v>
      </c>
      <c r="F27" s="5">
        <v>1</v>
      </c>
      <c r="G27" s="5">
        <v>0.98148148148148151</v>
      </c>
      <c r="H27" s="5">
        <v>0.95238095238095233</v>
      </c>
      <c r="I27" s="5">
        <v>0.99069747222927818</v>
      </c>
      <c r="J27" s="5">
        <v>0.98329903978052124</v>
      </c>
      <c r="K27" s="12">
        <v>10</v>
      </c>
      <c r="L27" s="3"/>
      <c r="M27" s="123"/>
      <c r="N27" s="8" t="s">
        <v>72</v>
      </c>
      <c r="O27" s="5">
        <v>0.94141362815143292</v>
      </c>
      <c r="P27" s="5">
        <v>0.96775042087542096</v>
      </c>
    </row>
    <row r="28" spans="2:16" ht="15" thickBot="1" x14ac:dyDescent="0.35">
      <c r="B28" s="124"/>
      <c r="C28" s="124"/>
      <c r="D28" s="6" t="s">
        <v>7</v>
      </c>
      <c r="E28" s="7">
        <v>1</v>
      </c>
      <c r="F28" s="7">
        <v>0.91304347826086951</v>
      </c>
      <c r="G28" s="7">
        <v>1</v>
      </c>
      <c r="H28" s="7">
        <v>0.95454545454545459</v>
      </c>
      <c r="I28" s="7">
        <v>0.95553308590590913</v>
      </c>
      <c r="J28" s="7">
        <v>0.90510396975425333</v>
      </c>
      <c r="K28" s="13">
        <v>23</v>
      </c>
      <c r="L28" s="3"/>
      <c r="M28" s="123"/>
      <c r="N28" s="8" t="s">
        <v>73</v>
      </c>
      <c r="O28" s="5">
        <v>0.90625</v>
      </c>
      <c r="P28" s="5">
        <v>0.95315882034632038</v>
      </c>
    </row>
    <row r="29" spans="2:16" x14ac:dyDescent="0.3">
      <c r="B29" s="28"/>
      <c r="C29" s="20"/>
      <c r="L29" s="3"/>
      <c r="M29" s="123"/>
      <c r="N29" s="8" t="s">
        <v>112</v>
      </c>
      <c r="O29" s="5">
        <v>0.92325420897467847</v>
      </c>
      <c r="P29" s="5">
        <v>0.96002462444909464</v>
      </c>
    </row>
    <row r="30" spans="2:16" x14ac:dyDescent="0.3">
      <c r="L30" s="3"/>
      <c r="M30" s="123"/>
      <c r="N30" s="8" t="s">
        <v>111</v>
      </c>
      <c r="O30" s="5">
        <v>0.85015921837176123</v>
      </c>
      <c r="P30" s="5">
        <v>0.92050140142396497</v>
      </c>
    </row>
    <row r="31" spans="2:16" x14ac:dyDescent="0.3">
      <c r="B31" s="28"/>
      <c r="L31" s="3"/>
      <c r="M31" s="123"/>
      <c r="N31" s="8" t="s">
        <v>75</v>
      </c>
      <c r="O31" s="9">
        <v>0.90625</v>
      </c>
      <c r="P31" s="9">
        <v>0.953125</v>
      </c>
    </row>
    <row r="32" spans="2:16" x14ac:dyDescent="0.3">
      <c r="L32" s="3"/>
      <c r="M32" s="123"/>
      <c r="N32" s="8" t="s">
        <v>76</v>
      </c>
      <c r="O32" s="5">
        <v>0.9242636746143057</v>
      </c>
      <c r="P32" s="5">
        <v>0.96026180458158017</v>
      </c>
    </row>
    <row r="33" spans="1:16" x14ac:dyDescent="0.3">
      <c r="L33" s="3"/>
      <c r="M33" s="123"/>
      <c r="N33" s="8" t="s">
        <v>77</v>
      </c>
      <c r="O33" s="5">
        <v>0.98135862668924612</v>
      </c>
      <c r="P33" s="5">
        <v>0.98709290420712448</v>
      </c>
    </row>
    <row r="34" spans="1:16" ht="15" thickBot="1" x14ac:dyDescent="0.35">
      <c r="L34" s="3"/>
      <c r="M34" s="124"/>
      <c r="N34" s="10" t="s">
        <v>78</v>
      </c>
      <c r="O34" s="10">
        <v>64</v>
      </c>
      <c r="P34" s="10">
        <v>64</v>
      </c>
    </row>
    <row r="35" spans="1:16" x14ac:dyDescent="0.3">
      <c r="B35" s="54"/>
      <c r="C35" s="54"/>
      <c r="D35" s="54"/>
      <c r="E35" s="54"/>
      <c r="F35" s="54"/>
      <c r="G35" s="54"/>
      <c r="H35" s="54"/>
      <c r="I35" s="54"/>
      <c r="J35" s="54"/>
      <c r="K35" s="54"/>
      <c r="L35" s="3"/>
      <c r="M35" s="122" t="s">
        <v>80</v>
      </c>
      <c r="N35" s="8" t="s">
        <v>70</v>
      </c>
      <c r="O35" s="2">
        <v>0.89517463235294104</v>
      </c>
      <c r="P35" s="2">
        <v>0.95552201704545459</v>
      </c>
    </row>
    <row r="36" spans="1:16" x14ac:dyDescent="0.3">
      <c r="B36" s="54"/>
      <c r="C36" s="54"/>
      <c r="D36" s="54"/>
      <c r="E36" s="54"/>
      <c r="F36" s="54"/>
      <c r="G36" s="54"/>
      <c r="H36" s="54"/>
      <c r="I36" s="54"/>
      <c r="J36" s="54"/>
      <c r="K36" s="54"/>
      <c r="L36" s="3"/>
      <c r="M36" s="123"/>
      <c r="N36" s="8" t="s">
        <v>71</v>
      </c>
      <c r="O36" s="5">
        <v>0.890625</v>
      </c>
      <c r="P36" s="5">
        <v>0.953125</v>
      </c>
    </row>
    <row r="37" spans="1:16" x14ac:dyDescent="0.3">
      <c r="B37" s="54"/>
      <c r="C37" s="54"/>
      <c r="D37" s="54"/>
      <c r="E37" s="54"/>
      <c r="F37" s="54"/>
      <c r="G37" s="54"/>
      <c r="H37" s="54"/>
      <c r="I37" s="54"/>
      <c r="J37" s="54"/>
      <c r="K37" s="54"/>
      <c r="L37" s="3"/>
      <c r="M37" s="123"/>
      <c r="N37" s="8" t="s">
        <v>72</v>
      </c>
      <c r="O37" s="5">
        <v>0.91495108606389097</v>
      </c>
      <c r="P37" s="5">
        <v>0.96775042087542096</v>
      </c>
    </row>
    <row r="38" spans="1:16" x14ac:dyDescent="0.3">
      <c r="L38" s="3"/>
      <c r="M38" s="123"/>
      <c r="N38" s="8" t="s">
        <v>73</v>
      </c>
      <c r="O38" s="5">
        <v>0.89042374776386413</v>
      </c>
      <c r="P38" s="5">
        <v>0.95315882034632038</v>
      </c>
    </row>
    <row r="39" spans="1:16" x14ac:dyDescent="0.3">
      <c r="L39" s="3"/>
      <c r="M39" s="123"/>
      <c r="N39" s="8" t="s">
        <v>112</v>
      </c>
      <c r="O39" s="5">
        <v>0.90101928016119059</v>
      </c>
      <c r="P39" s="5">
        <v>0.96002462444909464</v>
      </c>
    </row>
    <row r="40" spans="1:16" x14ac:dyDescent="0.3">
      <c r="L40" s="3"/>
      <c r="M40" s="123"/>
      <c r="N40" s="8" t="s">
        <v>111</v>
      </c>
      <c r="O40" s="5">
        <v>0.8100142203866556</v>
      </c>
      <c r="P40" s="5">
        <v>0.92050140142396497</v>
      </c>
    </row>
    <row r="41" spans="1:16" x14ac:dyDescent="0.3">
      <c r="L41" s="3"/>
      <c r="M41" s="123"/>
      <c r="N41" s="8" t="s">
        <v>75</v>
      </c>
      <c r="O41" s="9">
        <v>0.890625</v>
      </c>
      <c r="P41" s="9">
        <v>0.953125</v>
      </c>
    </row>
    <row r="42" spans="1:16" x14ac:dyDescent="0.3">
      <c r="L42" s="3"/>
      <c r="M42" s="123"/>
      <c r="N42" s="8" t="s">
        <v>76</v>
      </c>
      <c r="O42" s="5">
        <v>0.88719027582982701</v>
      </c>
      <c r="P42" s="5">
        <v>0.96026180458158017</v>
      </c>
    </row>
    <row r="43" spans="1:16" x14ac:dyDescent="0.3">
      <c r="L43" s="3"/>
      <c r="M43" s="123"/>
      <c r="N43" s="8" t="s">
        <v>77</v>
      </c>
      <c r="O43" s="5">
        <v>0.98058668917401626</v>
      </c>
      <c r="P43" s="5">
        <v>0.98736345772229883</v>
      </c>
    </row>
    <row r="44" spans="1:16" ht="15" thickBot="1" x14ac:dyDescent="0.35">
      <c r="L44" s="3"/>
      <c r="M44" s="124"/>
      <c r="N44" s="10" t="s">
        <v>78</v>
      </c>
      <c r="O44" s="10">
        <v>64</v>
      </c>
      <c r="P44" s="10">
        <v>64</v>
      </c>
    </row>
    <row r="45" spans="1:16" x14ac:dyDescent="0.3">
      <c r="L45" s="3"/>
    </row>
    <row r="46" spans="1:16" x14ac:dyDescent="0.3">
      <c r="L46" s="3"/>
    </row>
    <row r="47" spans="1:16" ht="14.7" customHeight="1" x14ac:dyDescent="0.3">
      <c r="A47" s="115" t="s">
        <v>81</v>
      </c>
      <c r="B47" s="115"/>
      <c r="C47" s="115"/>
      <c r="D47" s="115"/>
      <c r="E47" s="115"/>
      <c r="F47" s="115"/>
      <c r="G47" s="115"/>
      <c r="H47" s="115"/>
      <c r="I47" s="115"/>
      <c r="J47" s="115"/>
      <c r="K47" s="115"/>
      <c r="L47" s="115"/>
      <c r="M47" s="115"/>
      <c r="N47" s="115"/>
      <c r="O47" s="115"/>
      <c r="P47" s="115"/>
    </row>
    <row r="48" spans="1:16" x14ac:dyDescent="0.3">
      <c r="A48" s="115"/>
      <c r="B48" s="115"/>
      <c r="C48" s="115"/>
      <c r="D48" s="115"/>
      <c r="E48" s="115"/>
      <c r="F48" s="115"/>
      <c r="G48" s="115"/>
      <c r="H48" s="115"/>
      <c r="I48" s="115"/>
      <c r="J48" s="115"/>
      <c r="K48" s="115"/>
      <c r="L48" s="115"/>
      <c r="M48" s="115"/>
      <c r="N48" s="115"/>
      <c r="O48" s="115"/>
      <c r="P48" s="115"/>
    </row>
    <row r="49" spans="1:16" x14ac:dyDescent="0.3">
      <c r="A49" s="115"/>
      <c r="B49" s="115"/>
      <c r="C49" s="115"/>
      <c r="D49" s="115"/>
      <c r="E49" s="115"/>
      <c r="F49" s="115"/>
      <c r="G49" s="115"/>
      <c r="H49" s="115"/>
      <c r="I49" s="115"/>
      <c r="J49" s="115"/>
      <c r="K49" s="115"/>
      <c r="L49" s="115"/>
      <c r="M49" s="115"/>
      <c r="N49" s="115"/>
      <c r="O49" s="115"/>
      <c r="P49" s="115"/>
    </row>
    <row r="50" spans="1:16" x14ac:dyDescent="0.3">
      <c r="L50" s="3"/>
    </row>
    <row r="51" spans="1:16" x14ac:dyDescent="0.3">
      <c r="L51" s="3"/>
    </row>
    <row r="52" spans="1:16" x14ac:dyDescent="0.3">
      <c r="L52" s="3"/>
    </row>
  </sheetData>
  <mergeCells count="21">
    <mergeCell ref="B17:B22"/>
    <mergeCell ref="B23:B28"/>
    <mergeCell ref="C17:C19"/>
    <mergeCell ref="C20:C22"/>
    <mergeCell ref="C26:C28"/>
    <mergeCell ref="M35:M44"/>
    <mergeCell ref="A47:P49"/>
    <mergeCell ref="M1:P2"/>
    <mergeCell ref="M5:M14"/>
    <mergeCell ref="C5:C7"/>
    <mergeCell ref="C8:C10"/>
    <mergeCell ref="B1:K2"/>
    <mergeCell ref="B3:K3"/>
    <mergeCell ref="M3:P3"/>
    <mergeCell ref="M15:M24"/>
    <mergeCell ref="M25:M34"/>
    <mergeCell ref="C11:C13"/>
    <mergeCell ref="C14:C16"/>
    <mergeCell ref="C23:C25"/>
    <mergeCell ref="B5:B10"/>
    <mergeCell ref="B11:B1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ACC6F8-66D1-469D-A2CC-8635A243ED22}">
  <dimension ref="A1:P37"/>
  <sheetViews>
    <sheetView topLeftCell="A7" zoomScale="110" zoomScaleNormal="110" workbookViewId="0">
      <selection sqref="A1:F2"/>
    </sheetView>
  </sheetViews>
  <sheetFormatPr baseColWidth="10" defaultColWidth="11.44140625" defaultRowHeight="14.4" x14ac:dyDescent="0.3"/>
  <cols>
    <col min="1" max="1" width="30.6640625" customWidth="1"/>
    <col min="2" max="2" width="36" customWidth="1"/>
    <col min="3" max="3" width="40.109375" customWidth="1"/>
    <col min="4" max="4" width="28.6640625" customWidth="1"/>
    <col min="5" max="5" width="38" customWidth="1"/>
    <col min="6" max="6" width="32.6640625" customWidth="1"/>
  </cols>
  <sheetData>
    <row r="1" spans="1:6" ht="34.950000000000003" customHeight="1" x14ac:dyDescent="0.3">
      <c r="A1" s="136" t="s">
        <v>113</v>
      </c>
      <c r="B1" s="128"/>
      <c r="C1" s="128"/>
      <c r="D1" s="128"/>
      <c r="E1" s="128"/>
      <c r="F1" s="129"/>
    </row>
    <row r="2" spans="1:6" ht="23.7" customHeight="1" thickBot="1" x14ac:dyDescent="0.35">
      <c r="A2" s="130"/>
      <c r="B2" s="131"/>
      <c r="C2" s="131"/>
      <c r="D2" s="131"/>
      <c r="E2" s="131"/>
      <c r="F2" s="132"/>
    </row>
    <row r="3" spans="1:6" ht="13.2" customHeight="1" thickBot="1" x14ac:dyDescent="0.35">
      <c r="A3" s="137"/>
      <c r="B3" s="138"/>
      <c r="C3" s="138"/>
      <c r="D3" s="138"/>
      <c r="E3" s="138"/>
      <c r="F3" s="139"/>
    </row>
    <row r="4" spans="1:6" ht="16.8" thickBot="1" x14ac:dyDescent="0.35">
      <c r="A4" s="30" t="s">
        <v>82</v>
      </c>
      <c r="B4" s="31" t="s">
        <v>83</v>
      </c>
      <c r="C4" s="31" t="s">
        <v>84</v>
      </c>
      <c r="D4" s="31" t="s">
        <v>85</v>
      </c>
      <c r="E4" s="31" t="s">
        <v>86</v>
      </c>
      <c r="F4" s="32" t="s">
        <v>87</v>
      </c>
    </row>
    <row r="5" spans="1:6" ht="15" thickBot="1" x14ac:dyDescent="0.35">
      <c r="A5" s="63">
        <v>3121.3075600000002</v>
      </c>
      <c r="B5" s="66">
        <f>VLOOKUP(Tabla3[[#This Row],[Top 27 Features (M. abscessus)]],Tabla3[[Top 27 Features (M. bolletii)]:[Top 27 Features (M. massiliense)]],1,FALSE)</f>
        <v>3121.3075600000002</v>
      </c>
      <c r="C5" s="66">
        <f>VLOOKUP(Tabla3[[#This Row],[Top 27 Features (M. abscessus)]],Tabla3[Top 27 Features (M. massiliense)],1,FALSE)</f>
        <v>3121.3075600000002</v>
      </c>
      <c r="D5" s="63">
        <v>3121.8288600000001</v>
      </c>
      <c r="E5" s="66">
        <f>VLOOKUP(Tabla3[[#This Row],[Top 27 Features (M. bolletii)]],Tabla3[Top 27 Features (M. massiliense)],1,FALSE)</f>
        <v>3121.8288600000001</v>
      </c>
      <c r="F5" s="63">
        <v>3121.8288600000001</v>
      </c>
    </row>
    <row r="6" spans="1:6" ht="15" thickBot="1" x14ac:dyDescent="0.35">
      <c r="A6" s="63">
        <v>3121.8288600000001</v>
      </c>
      <c r="B6" s="67">
        <f>VLOOKUP(Tabla3[[#This Row],[Top 27 Features (M. abscessus)]],Tabla3[[Top 27 Features (M. bolletii)]:[Top 27 Features (M. massiliense)]],1,FALSE)</f>
        <v>3121.8288600000001</v>
      </c>
      <c r="C6" s="67">
        <f>VLOOKUP(Tabla3[[#This Row],[Top 27 Features (M. abscessus)]],Tabla3[Top 27 Features (M. massiliense)],1,FALSE)</f>
        <v>3121.8288600000001</v>
      </c>
      <c r="D6" s="63">
        <v>3121.3075600000002</v>
      </c>
      <c r="E6" s="67">
        <f>VLOOKUP(Tabla3[[#This Row],[Top 27 Features (M. bolletii)]],Tabla3[Top 27 Features (M. massiliense)],1,FALSE)</f>
        <v>3121.3075600000002</v>
      </c>
      <c r="F6" s="63">
        <v>3121.3075600000002</v>
      </c>
    </row>
    <row r="7" spans="1:6" ht="15" thickBot="1" x14ac:dyDescent="0.35">
      <c r="A7" s="63">
        <v>3120.7863000000002</v>
      </c>
      <c r="B7" s="67">
        <f>VLOOKUP(Tabla3[[#This Row],[Top 27 Features (M. abscessus)]],Tabla3[[Top 27 Features (M. bolletii)]:[Top 27 Features (M. massiliense)]],1,FALSE)</f>
        <v>3120.7863000000002</v>
      </c>
      <c r="C7" s="67">
        <f>VLOOKUP(Tabla3[[#This Row],[Top 27 Features (M. abscessus)]],Tabla3[Top 27 Features (M. massiliense)],1,FALSE)</f>
        <v>3120.7863000000002</v>
      </c>
      <c r="D7" s="63">
        <v>3122.3501999999999</v>
      </c>
      <c r="E7" s="67">
        <f>VLOOKUP(Tabla3[[#This Row],[Top 27 Features (M. bolletii)]],Tabla3[Top 27 Features (M. massiliense)],1,FALSE)</f>
        <v>3122.3501999999999</v>
      </c>
      <c r="F7" s="63">
        <v>3122.3501999999999</v>
      </c>
    </row>
    <row r="8" spans="1:6" ht="15" thickBot="1" x14ac:dyDescent="0.35">
      <c r="A8" s="63">
        <v>3122.3501999999999</v>
      </c>
      <c r="B8" s="67">
        <f>VLOOKUP(Tabla3[[#This Row],[Top 27 Features (M. abscessus)]],Tabla3[[Top 27 Features (M. bolletii)]:[Top 27 Features (M. massiliense)]],1,FALSE)</f>
        <v>3122.3501999999999</v>
      </c>
      <c r="C8" s="67">
        <f>VLOOKUP(Tabla3[[#This Row],[Top 27 Features (M. abscessus)]],Tabla3[Top 27 Features (M. massiliense)],1,FALSE)</f>
        <v>3122.3501999999999</v>
      </c>
      <c r="D8" s="63">
        <v>3122.8715899999902</v>
      </c>
      <c r="E8" s="67">
        <f>VLOOKUP(Tabla3[[#This Row],[Top 27 Features (M. bolletii)]],Tabla3[Top 27 Features (M. massiliense)],1,FALSE)</f>
        <v>3122.8715899999902</v>
      </c>
      <c r="F8" s="63">
        <v>3120.7863000000002</v>
      </c>
    </row>
    <row r="9" spans="1:6" ht="15" thickBot="1" x14ac:dyDescent="0.35">
      <c r="A9" s="63">
        <v>3120.2650899999999</v>
      </c>
      <c r="B9" s="67">
        <f>VLOOKUP(Tabla3[[#This Row],[Top 27 Features (M. abscessus)]],Tabla3[[Top 27 Features (M. bolletii)]:[Top 27 Features (M. massiliense)]],1,FALSE)</f>
        <v>3120.2650899999999</v>
      </c>
      <c r="C9" s="67">
        <f>VLOOKUP(Tabla3[[#This Row],[Top 27 Features (M. abscessus)]],Tabla3[Top 27 Features (M. massiliense)],1,FALSE)</f>
        <v>3120.2650899999999</v>
      </c>
      <c r="D9" s="63">
        <v>3120.7863000000002</v>
      </c>
      <c r="E9" s="67">
        <f>VLOOKUP(Tabla3[[#This Row],[Top 27 Features (M. bolletii)]],Tabla3[Top 27 Features (M. massiliense)],1,FALSE)</f>
        <v>3120.7863000000002</v>
      </c>
      <c r="F9" s="63">
        <v>3122.8715899999902</v>
      </c>
    </row>
    <row r="10" spans="1:6" ht="15" thickBot="1" x14ac:dyDescent="0.35">
      <c r="A10" s="63">
        <v>3106.7002000000002</v>
      </c>
      <c r="B10" s="67" t="e">
        <f>VLOOKUP(Tabla3[[#This Row],[Top 27 Features (M. abscessus)]],Tabla3[[Top 27 Features (M. bolletii)]:[Top 27 Features (M. massiliense)]],1,FALSE)</f>
        <v>#N/A</v>
      </c>
      <c r="C10" s="67">
        <f>VLOOKUP(Tabla3[[#This Row],[Top 27 Features (M. abscessus)]],Tabla3[Top 27 Features (M. massiliense)],1,FALSE)</f>
        <v>3106.7002000000002</v>
      </c>
      <c r="D10" s="64">
        <v>2644.7062000000001</v>
      </c>
      <c r="E10" s="67" t="e">
        <f>VLOOKUP(Tabla3[[#This Row],[Top 27 Features (M. bolletii)]],Tabla3[Top 27 Features (M. massiliense)],1,FALSE)</f>
        <v>#N/A</v>
      </c>
      <c r="F10" s="63">
        <v>3120.2650899999999</v>
      </c>
    </row>
    <row r="11" spans="1:6" ht="15" thickBot="1" x14ac:dyDescent="0.35">
      <c r="A11" s="63">
        <v>2672.2550699999902</v>
      </c>
      <c r="B11" s="67">
        <f>VLOOKUP(Tabla3[[#This Row],[Top 27 Features (M. abscessus)]],Tabla3[[Top 27 Features (M. bolletii)]:[Top 27 Features (M. massiliense)]],1,FALSE)</f>
        <v>2672.2550699999902</v>
      </c>
      <c r="C11" s="67">
        <f>VLOOKUP(Tabla3[[#This Row],[Top 27 Features (M. abscessus)]],Tabla3[Top 27 Features (M. massiliense)],1,FALSE)</f>
        <v>2672.2550699999902</v>
      </c>
      <c r="D11" s="64">
        <v>3022.53334</v>
      </c>
      <c r="E11" s="67" t="e">
        <f>VLOOKUP(Tabla3[[#This Row],[Top 27 Features (M. bolletii)]],Tabla3[Top 27 Features (M. massiliense)],1,FALSE)</f>
        <v>#N/A</v>
      </c>
      <c r="F11" s="63">
        <v>3123.39302</v>
      </c>
    </row>
    <row r="12" spans="1:6" ht="15" thickBot="1" x14ac:dyDescent="0.35">
      <c r="A12" s="63">
        <v>2672.75585</v>
      </c>
      <c r="B12" s="67">
        <f>VLOOKUP(Tabla3[[#This Row],[Top 27 Features (M. abscessus)]],Tabla3[[Top 27 Features (M. bolletii)]:[Top 27 Features (M. massiliense)]],1,FALSE)</f>
        <v>2672.75585</v>
      </c>
      <c r="C12" s="67">
        <f>VLOOKUP(Tabla3[[#This Row],[Top 27 Features (M. abscessus)]],Tabla3[Top 27 Features (M. massiliense)],1,FALSE)</f>
        <v>2672.75585</v>
      </c>
      <c r="D12" s="63">
        <v>3120.2650899999999</v>
      </c>
      <c r="E12" s="67">
        <f>VLOOKUP(Tabla3[[#This Row],[Top 27 Features (M. bolletii)]],Tabla3[Top 27 Features (M. massiliense)],1,FALSE)</f>
        <v>3120.2650899999999</v>
      </c>
      <c r="F12" s="63">
        <v>3107.2213999999999</v>
      </c>
    </row>
    <row r="13" spans="1:6" ht="15" thickBot="1" x14ac:dyDescent="0.35">
      <c r="A13" s="63">
        <v>3107.2213999999999</v>
      </c>
      <c r="B13" s="67" t="e">
        <f>VLOOKUP(Tabla3[[#This Row],[Top 27 Features (M. abscessus)]],Tabla3[[Top 27 Features (M. bolletii)]:[Top 27 Features (M. massiliense)]],1,FALSE)</f>
        <v>#N/A</v>
      </c>
      <c r="C13" s="67">
        <f>VLOOKUP(Tabla3[[#This Row],[Top 27 Features (M. abscessus)]],Tabla3[Top 27 Features (M. massiliense)],1,FALSE)</f>
        <v>3107.2213999999999</v>
      </c>
      <c r="D13" s="64">
        <v>2644.1543200000001</v>
      </c>
      <c r="E13" s="67" t="e">
        <f>VLOOKUP(Tabla3[[#This Row],[Top 27 Features (M. bolletii)]],Tabla3[Top 27 Features (M. massiliense)],1,FALSE)</f>
        <v>#N/A</v>
      </c>
      <c r="F13" s="63">
        <v>3106.7002000000002</v>
      </c>
    </row>
    <row r="14" spans="1:6" ht="15" thickBot="1" x14ac:dyDescent="0.35">
      <c r="A14" s="63">
        <v>2673.26575</v>
      </c>
      <c r="B14" s="67">
        <f>VLOOKUP(Tabla3[[#This Row],[Top 27 Features (M. abscessus)]],Tabla3[[Top 27 Features (M. bolletii)]:[Top 27 Features (M. massiliense)]],1,FALSE)</f>
        <v>2673.26575</v>
      </c>
      <c r="C14" s="67">
        <f>VLOOKUP(Tabla3[[#This Row],[Top 27 Features (M. abscessus)]],Tabla3[Top 27 Features (M. massiliense)],1,FALSE)</f>
        <v>2673.26575</v>
      </c>
      <c r="D14" s="64">
        <v>3022.01964</v>
      </c>
      <c r="E14" s="67" t="e">
        <f>VLOOKUP(Tabla3[[#This Row],[Top 27 Features (M. bolletii)]],Tabla3[Top 27 Features (M. massiliense)],1,FALSE)</f>
        <v>#N/A</v>
      </c>
      <c r="F14" s="63">
        <v>3107.7426399999999</v>
      </c>
    </row>
    <row r="15" spans="1:6" ht="15" thickBot="1" x14ac:dyDescent="0.35">
      <c r="A15" s="63">
        <v>3122.8715899999902</v>
      </c>
      <c r="B15" s="67">
        <f>VLOOKUP(Tabla3[[#This Row],[Top 27 Features (M. abscessus)]],Tabla3[[Top 27 Features (M. bolletii)]:[Top 27 Features (M. massiliense)]],1,FALSE)</f>
        <v>3122.8715899999902</v>
      </c>
      <c r="C15" s="67">
        <f>VLOOKUP(Tabla3[[#This Row],[Top 27 Features (M. abscessus)]],Tabla3[Top 27 Features (M. massiliense)],1,FALSE)</f>
        <v>3122.8715899999902</v>
      </c>
      <c r="D15" s="64">
        <v>2645.23542</v>
      </c>
      <c r="E15" s="67" t="e">
        <f>VLOOKUP(Tabla3[[#This Row],[Top 27 Features (M. bolletii)]],Tabla3[Top 27 Features (M. massiliense)],1,FALSE)</f>
        <v>#N/A</v>
      </c>
      <c r="F15" s="63">
        <v>2590.4517599999999</v>
      </c>
    </row>
    <row r="16" spans="1:6" ht="15" thickBot="1" x14ac:dyDescent="0.35">
      <c r="A16" s="63">
        <v>3107.7426399999999</v>
      </c>
      <c r="B16" s="67" t="e">
        <f>VLOOKUP(Tabla3[[#This Row],[Top 27 Features (M. abscessus)]],Tabla3[[Top 27 Features (M. bolletii)]:[Top 27 Features (M. massiliense)]],1,FALSE)</f>
        <v>#N/A</v>
      </c>
      <c r="C16" s="67">
        <f>VLOOKUP(Tabla3[[#This Row],[Top 27 Features (M. abscessus)]],Tabla3[Top 27 Features (M. massiliense)],1,FALSE)</f>
        <v>3107.7426399999999</v>
      </c>
      <c r="D16" s="63">
        <v>3023.0470799999998</v>
      </c>
      <c r="E16" s="67" t="e">
        <f>VLOOKUP(Tabla3[[#This Row],[Top 27 Features (M. bolletii)]],Tabla3[Top 27 Features (M. massiliense)],1,FALSE)</f>
        <v>#N/A</v>
      </c>
      <c r="F16" s="63">
        <v>3119.7432800000001</v>
      </c>
    </row>
    <row r="17" spans="1:6" ht="15" thickBot="1" x14ac:dyDescent="0.35">
      <c r="A17" s="63">
        <v>2671.75119</v>
      </c>
      <c r="B17" s="67">
        <f>VLOOKUP(Tabla3[[#This Row],[Top 27 Features (M. abscessus)]],Tabla3[[Top 27 Features (M. bolletii)]:[Top 27 Features (M. massiliense)]],1,FALSE)</f>
        <v>2671.75119</v>
      </c>
      <c r="C17" s="67">
        <f>VLOOKUP(Tabla3[[#This Row],[Top 27 Features (M. abscessus)]],Tabla3[Top 27 Features (M. massiliense)],1,FALSE)</f>
        <v>2671.75119</v>
      </c>
      <c r="D17" s="64">
        <v>2645.75333</v>
      </c>
      <c r="E17" s="67" t="e">
        <f>VLOOKUP(Tabla3[[#This Row],[Top 27 Features (M. bolletii)]],Tabla3[Top 27 Features (M. massiliense)],1,FALSE)</f>
        <v>#N/A</v>
      </c>
      <c r="F17" s="63">
        <v>3106.1790500000002</v>
      </c>
    </row>
    <row r="18" spans="1:6" ht="15" thickBot="1" x14ac:dyDescent="0.35">
      <c r="A18" s="63">
        <v>3106.1790500000002</v>
      </c>
      <c r="B18" s="67" t="e">
        <f>VLOOKUP(Tabla3[[#This Row],[Top 27 Features (M. abscessus)]],Tabla3[[Top 27 Features (M. bolletii)]:[Top 27 Features (M. massiliense)]],1,FALSE)</f>
        <v>#N/A</v>
      </c>
      <c r="C18" s="67">
        <f>VLOOKUP(Tabla3[[#This Row],[Top 27 Features (M. abscessus)]],Tabla3[Top 27 Features (M. massiliense)],1,FALSE)</f>
        <v>3106.1790500000002</v>
      </c>
      <c r="D18" s="64">
        <v>2646.2799500000001</v>
      </c>
      <c r="E18" s="67" t="e">
        <f>VLOOKUP(Tabla3[[#This Row],[Top 27 Features (M. bolletii)]],Tabla3[Top 27 Features (M. massiliense)],1,FALSE)</f>
        <v>#N/A</v>
      </c>
      <c r="F18" s="63">
        <v>3108.2639300000001</v>
      </c>
    </row>
    <row r="19" spans="1:6" ht="15" thickBot="1" x14ac:dyDescent="0.35">
      <c r="A19" s="63">
        <v>3119.7432800000001</v>
      </c>
      <c r="B19" s="67">
        <f>VLOOKUP(Tabla3[[#This Row],[Top 27 Features (M. abscessus)]],Tabla3[[Top 27 Features (M. bolletii)]:[Top 27 Features (M. massiliense)]],1,FALSE)</f>
        <v>3119.7432800000001</v>
      </c>
      <c r="C19" s="67">
        <f>VLOOKUP(Tabla3[[#This Row],[Top 27 Features (M. abscessus)]],Tabla3[Top 27 Features (M. massiliense)],1,FALSE)</f>
        <v>3119.7432800000001</v>
      </c>
      <c r="D19" s="63">
        <v>2672.75585</v>
      </c>
      <c r="E19" s="67">
        <f>VLOOKUP(Tabla3[[#This Row],[Top 27 Features (M. bolletii)]],Tabla3[Top 27 Features (M. massiliense)],1,FALSE)</f>
        <v>2672.75585</v>
      </c>
      <c r="F19" s="64">
        <v>3123.9144899999901</v>
      </c>
    </row>
    <row r="20" spans="1:6" ht="15" thickBot="1" x14ac:dyDescent="0.35">
      <c r="A20" s="63">
        <v>2673.7833000000001</v>
      </c>
      <c r="B20" s="67">
        <f>VLOOKUP(Tabla3[[#This Row],[Top 27 Features (M. abscessus)]],Tabla3[[Top 27 Features (M. bolletii)]:[Top 27 Features (M. massiliense)]],1,FALSE)</f>
        <v>2673.7833000000001</v>
      </c>
      <c r="C20" s="67" t="e">
        <f>VLOOKUP(Tabla3[[#This Row],[Top 27 Features (M. abscessus)]],Tabla3[Top 27 Features (M. massiliense)],1,FALSE)</f>
        <v>#N/A</v>
      </c>
      <c r="D20" s="63">
        <v>2672.2550699999902</v>
      </c>
      <c r="E20" s="67">
        <f>VLOOKUP(Tabla3[[#This Row],[Top 27 Features (M. bolletii)]],Tabla3[Top 27 Features (M. massiliense)],1,FALSE)</f>
        <v>2672.2550699999902</v>
      </c>
      <c r="F20" s="63">
        <v>3105.6579400000001</v>
      </c>
    </row>
    <row r="21" spans="1:6" ht="15" thickBot="1" x14ac:dyDescent="0.35">
      <c r="A21" s="63">
        <v>3108.2639300000001</v>
      </c>
      <c r="B21" s="67" t="e">
        <f>VLOOKUP(Tabla3[[#This Row],[Top 27 Features (M. abscessus)]],Tabla3[[Top 27 Features (M. bolletii)]:[Top 27 Features (M. massiliense)]],1,FALSE)</f>
        <v>#N/A</v>
      </c>
      <c r="C21" s="67">
        <f>VLOOKUP(Tabla3[[#This Row],[Top 27 Features (M. abscessus)]],Tabla3[Top 27 Features (M. massiliense)],1,FALSE)</f>
        <v>3108.2639300000001</v>
      </c>
      <c r="D21" s="64">
        <v>3023.56086</v>
      </c>
      <c r="E21" s="67" t="e">
        <f>VLOOKUP(Tabla3[[#This Row],[Top 27 Features (M. bolletii)]],Tabla3[Top 27 Features (M. massiliense)],1,FALSE)</f>
        <v>#N/A</v>
      </c>
      <c r="F21" s="63">
        <v>2672.2550699999902</v>
      </c>
    </row>
    <row r="22" spans="1:6" ht="15" thickBot="1" x14ac:dyDescent="0.35">
      <c r="A22" s="63">
        <v>3123.39302</v>
      </c>
      <c r="B22" s="67">
        <f>VLOOKUP(Tabla3[[#This Row],[Top 27 Features (M. abscessus)]],Tabla3[[Top 27 Features (M. bolletii)]:[Top 27 Features (M. massiliense)]],1,FALSE)</f>
        <v>3123.39302</v>
      </c>
      <c r="C22" s="67">
        <f>VLOOKUP(Tabla3[[#This Row],[Top 27 Features (M. abscessus)]],Tabla3[Top 27 Features (M. massiliense)],1,FALSE)</f>
        <v>3123.39302</v>
      </c>
      <c r="D22" s="63">
        <v>3490.8387699999998</v>
      </c>
      <c r="E22" s="67" t="e">
        <f>VLOOKUP(Tabla3[[#This Row],[Top 27 Features (M. bolletii)]],Tabla3[Top 27 Features (M. massiliense)],1,FALSE)</f>
        <v>#N/A</v>
      </c>
      <c r="F22" s="63">
        <v>3108.7852600000001</v>
      </c>
    </row>
    <row r="23" spans="1:6" ht="15" thickBot="1" x14ac:dyDescent="0.35">
      <c r="A23" s="63">
        <v>2671.2453599999999</v>
      </c>
      <c r="B23" s="67" t="e">
        <f>VLOOKUP(Tabla3[[#This Row],[Top 27 Features (M. abscessus)]],Tabla3[[Top 27 Features (M. bolletii)]:[Top 27 Features (M. massiliense)]],1,FALSE)</f>
        <v>#N/A</v>
      </c>
      <c r="C23" s="67">
        <f>VLOOKUP(Tabla3[[#This Row],[Top 27 Features (M. abscessus)]],Tabla3[Top 27 Features (M. massiliense)],1,FALSE)</f>
        <v>2671.2453599999999</v>
      </c>
      <c r="D23" s="63">
        <v>2673.26575</v>
      </c>
      <c r="E23" s="67">
        <f>VLOOKUP(Tabla3[[#This Row],[Top 27 Features (M. bolletii)]],Tabla3[Top 27 Features (M. massiliense)],1,FALSE)</f>
        <v>2673.26575</v>
      </c>
      <c r="F23" s="63">
        <v>2080.5503699999999</v>
      </c>
    </row>
    <row r="24" spans="1:6" ht="15" thickBot="1" x14ac:dyDescent="0.35">
      <c r="A24" s="63">
        <v>3105.6579400000001</v>
      </c>
      <c r="B24" s="67" t="e">
        <f>VLOOKUP(Tabla3[[#This Row],[Top 27 Features (M. abscessus)]],Tabla3[[Top 27 Features (M. bolletii)]:[Top 27 Features (M. massiliense)]],1,FALSE)</f>
        <v>#N/A</v>
      </c>
      <c r="C24" s="67">
        <f>VLOOKUP(Tabla3[[#This Row],[Top 27 Features (M. abscessus)]],Tabla3[Top 27 Features (M. massiliense)],1,FALSE)</f>
        <v>3105.6579400000001</v>
      </c>
      <c r="D24" s="63">
        <v>3123.39302</v>
      </c>
      <c r="E24" s="67">
        <f>VLOOKUP(Tabla3[[#This Row],[Top 27 Features (M. bolletii)]],Tabla3[Top 27 Features (M. massiliense)],1,FALSE)</f>
        <v>3123.39302</v>
      </c>
      <c r="F24" s="63">
        <v>2081.0600100000001</v>
      </c>
    </row>
    <row r="25" spans="1:6" ht="15" thickBot="1" x14ac:dyDescent="0.35">
      <c r="A25" s="63">
        <v>3490.8387699999998</v>
      </c>
      <c r="B25" s="67">
        <f>VLOOKUP(Tabla3[[#This Row],[Top 27 Features (M. abscessus)]],Tabla3[[Top 27 Features (M. bolletii)]:[Top 27 Features (M. massiliense)]],1,FALSE)</f>
        <v>3490.8387699999998</v>
      </c>
      <c r="C25" s="67" t="e">
        <f>VLOOKUP(Tabla3[[#This Row],[Top 27 Features (M. abscessus)]],Tabla3[Top 27 Features (M. massiliense)],1,FALSE)</f>
        <v>#N/A</v>
      </c>
      <c r="D25" s="63">
        <v>2081.0600100000001</v>
      </c>
      <c r="E25" s="67">
        <f>VLOOKUP(Tabla3[[#This Row],[Top 27 Features (M. bolletii)]],Tabla3[Top 27 Features (M. massiliense)],1,FALSE)</f>
        <v>2081.0600100000001</v>
      </c>
      <c r="F25" s="63">
        <v>2672.75585</v>
      </c>
    </row>
    <row r="26" spans="1:6" ht="15" thickBot="1" x14ac:dyDescent="0.35">
      <c r="A26" s="63">
        <v>2590.4517599999999</v>
      </c>
      <c r="B26" s="67">
        <f>VLOOKUP(Tabla3[[#This Row],[Top 27 Features (M. abscessus)]],Tabla3[[Top 27 Features (M. bolletii)]:[Top 27 Features (M. massiliense)]],1,FALSE)</f>
        <v>2590.4517599999999</v>
      </c>
      <c r="C26" s="67">
        <f>VLOOKUP(Tabla3[[#This Row],[Top 27 Features (M. abscessus)]],Tabla3[Top 27 Features (M. massiliense)],1,FALSE)</f>
        <v>2590.4517599999999</v>
      </c>
      <c r="D26" s="63">
        <v>2673.7833000000001</v>
      </c>
      <c r="E26" s="67" t="e">
        <f>VLOOKUP(Tabla3[[#This Row],[Top 27 Features (M. bolletii)]],Tabla3[Top 27 Features (M. massiliense)],1,FALSE)</f>
        <v>#N/A</v>
      </c>
      <c r="F26" s="63">
        <v>2671.75119</v>
      </c>
    </row>
    <row r="27" spans="1:6" ht="15" thickBot="1" x14ac:dyDescent="0.35">
      <c r="A27" s="64">
        <v>2674.3130700000002</v>
      </c>
      <c r="B27" s="67" t="e">
        <f>VLOOKUP(Tabla3[[#This Row],[Top 27 Features (M. abscessus)]],Tabla3[[Top 27 Features (M. bolletii)]:[Top 27 Features (M. massiliense)]],1,FALSE)</f>
        <v>#N/A</v>
      </c>
      <c r="C27" s="67" t="e">
        <f>VLOOKUP(Tabla3[[#This Row],[Top 27 Features (M. abscessus)]],Tabla3[Top 27 Features (M. massiliense)],1,FALSE)</f>
        <v>#N/A</v>
      </c>
      <c r="D27" s="63">
        <v>2590.4517599999999</v>
      </c>
      <c r="E27" s="67">
        <f>VLOOKUP(Tabla3[[#This Row],[Top 27 Features (M. bolletii)]],Tabla3[Top 27 Features (M. massiliense)],1,FALSE)</f>
        <v>2590.4517599999999</v>
      </c>
      <c r="F27" s="63">
        <v>3119.2210399999999</v>
      </c>
    </row>
    <row r="28" spans="1:6" ht="15" thickBot="1" x14ac:dyDescent="0.35">
      <c r="A28" s="64">
        <v>4639.2094299999999</v>
      </c>
      <c r="B28" s="67" t="e">
        <f>VLOOKUP(Tabla3[[#This Row],[Top 27 Features (M. abscessus)]],Tabla3[[Top 27 Features (M. bolletii)]:[Top 27 Features (M. massiliense)]],1,FALSE)</f>
        <v>#N/A</v>
      </c>
      <c r="C28" s="67" t="e">
        <f>VLOOKUP(Tabla3[[#This Row],[Top 27 Features (M. abscessus)]],Tabla3[Top 27 Features (M. massiliense)],1,FALSE)</f>
        <v>#N/A</v>
      </c>
      <c r="D28" s="64">
        <v>3021.5059899999901</v>
      </c>
      <c r="E28" s="67" t="e">
        <f>VLOOKUP(Tabla3[[#This Row],[Top 27 Features (M. bolletii)]],Tabla3[Top 27 Features (M. massiliense)],1,FALSE)</f>
        <v>#N/A</v>
      </c>
      <c r="F28" s="63">
        <v>2673.26575</v>
      </c>
    </row>
    <row r="29" spans="1:6" ht="15" thickBot="1" x14ac:dyDescent="0.35">
      <c r="A29" s="63">
        <v>3108.7852600000001</v>
      </c>
      <c r="B29" s="67" t="e">
        <f>VLOOKUP(Tabla3[[#This Row],[Top 27 Features (M. abscessus)]],Tabla3[[Top 27 Features (M. bolletii)]:[Top 27 Features (M. massiliense)]],1,FALSE)</f>
        <v>#N/A</v>
      </c>
      <c r="C29" s="67">
        <f>VLOOKUP(Tabla3[[#This Row],[Top 27 Features (M. abscessus)]],Tabla3[Top 27 Features (M. massiliense)],1,FALSE)</f>
        <v>3108.7852600000001</v>
      </c>
      <c r="D29" s="63">
        <v>2671.75119</v>
      </c>
      <c r="E29" s="67">
        <f>VLOOKUP(Tabla3[[#This Row],[Top 27 Features (M. bolletii)]],Tabla3[Top 27 Features (M. massiliense)],1,FALSE)</f>
        <v>2671.75119</v>
      </c>
      <c r="F29" s="64">
        <v>2081.58005</v>
      </c>
    </row>
    <row r="30" spans="1:6" ht="15" thickBot="1" x14ac:dyDescent="0.35">
      <c r="A30" s="63">
        <v>3119.2210399999999</v>
      </c>
      <c r="B30" s="67" t="e">
        <f>VLOOKUP(Tabla3[[#This Row],[Top 27 Features (M. abscessus)]],Tabla3[[Top 27 Features (M. bolletii)]:[Top 27 Features (M. massiliense)]],1,FALSE)</f>
        <v>#N/A</v>
      </c>
      <c r="C30" s="67">
        <f>VLOOKUP(Tabla3[[#This Row],[Top 27 Features (M. abscessus)]],Tabla3[Top 27 Features (M. massiliense)],1,FALSE)</f>
        <v>3119.2210399999999</v>
      </c>
      <c r="D30" s="63">
        <v>3119.7432800000001</v>
      </c>
      <c r="E30" s="67">
        <f>VLOOKUP(Tabla3[[#This Row],[Top 27 Features (M. bolletii)]],Tabla3[Top 27 Features (M. massiliense)],1,FALSE)</f>
        <v>3119.7432800000001</v>
      </c>
      <c r="F30" s="63">
        <v>2671.2453599999999</v>
      </c>
    </row>
    <row r="31" spans="1:6" ht="15" thickBot="1" x14ac:dyDescent="0.35">
      <c r="A31" s="65">
        <v>4640.7782900000002</v>
      </c>
      <c r="B31" s="70" t="e">
        <f>VLOOKUP(Tabla3[[#This Row],[Top 27 Features (M. abscessus)]],Tabla3[[Top 27 Features (M. bolletii)]:[Top 27 Features (M. massiliense)]],1,FALSE)</f>
        <v>#N/A</v>
      </c>
      <c r="C31" s="68" t="e">
        <f>VLOOKUP(Tabla3[[#This Row],[Top 27 Features (M. abscessus)]],Tabla3[Top 27 Features (M. massiliense)],1,FALSE)</f>
        <v>#N/A</v>
      </c>
      <c r="D31" s="69">
        <v>2080.5503699999999</v>
      </c>
      <c r="E31" s="70">
        <f>VLOOKUP(Tabla3[[#This Row],[Top 27 Features (M. bolletii)]],Tabla3[Top 27 Features (M. massiliense)],1,FALSE)</f>
        <v>2080.5503699999999</v>
      </c>
      <c r="F31" s="65">
        <v>3124.4360099999999</v>
      </c>
    </row>
    <row r="32" spans="1:6" ht="15" thickBot="1" x14ac:dyDescent="0.35">
      <c r="A32" s="16"/>
      <c r="B32" s="14">
        <f>COUNTIF(B5:B31,"&lt;&gt;#N/D")</f>
        <v>15</v>
      </c>
      <c r="C32" s="17">
        <f>COUNTIF(C5:C31,"&lt;&gt;#N/D")</f>
        <v>22</v>
      </c>
      <c r="D32" s="18"/>
      <c r="E32" s="14">
        <f t="shared" ref="E32" si="0">COUNTIF(E5:E31,"&lt;&gt;#N/D")</f>
        <v>15</v>
      </c>
      <c r="F32" s="19"/>
    </row>
    <row r="35" spans="1:16" ht="14.7" customHeight="1" x14ac:dyDescent="0.3">
      <c r="A35" s="115" t="s">
        <v>104</v>
      </c>
      <c r="B35" s="115"/>
      <c r="C35" s="115"/>
      <c r="D35" s="115"/>
      <c r="E35" s="115"/>
      <c r="F35" s="115"/>
      <c r="G35" s="47"/>
      <c r="H35" s="47"/>
      <c r="I35" s="47"/>
      <c r="J35" s="47"/>
      <c r="K35" s="47"/>
      <c r="L35" s="47"/>
      <c r="M35" s="47"/>
      <c r="N35" s="47"/>
      <c r="O35" s="47"/>
      <c r="P35" s="47"/>
    </row>
    <row r="36" spans="1:16" x14ac:dyDescent="0.3">
      <c r="A36" s="115"/>
      <c r="B36" s="115"/>
      <c r="C36" s="115"/>
      <c r="D36" s="115"/>
      <c r="E36" s="115"/>
      <c r="F36" s="115"/>
      <c r="G36" s="47"/>
      <c r="H36" s="47"/>
      <c r="I36" s="47"/>
      <c r="J36" s="47"/>
      <c r="K36" s="47"/>
      <c r="L36" s="47"/>
      <c r="M36" s="47"/>
      <c r="N36" s="47"/>
      <c r="O36" s="47"/>
      <c r="P36" s="47"/>
    </row>
    <row r="37" spans="1:16" x14ac:dyDescent="0.3">
      <c r="A37" s="47"/>
      <c r="B37" s="47"/>
      <c r="C37" s="47"/>
      <c r="D37" s="47"/>
      <c r="E37" s="47"/>
      <c r="F37" s="47"/>
      <c r="G37" s="47"/>
      <c r="H37" s="47"/>
      <c r="I37" s="47"/>
      <c r="J37" s="47"/>
      <c r="K37" s="47"/>
      <c r="L37" s="47"/>
      <c r="M37" s="47"/>
      <c r="N37" s="47"/>
      <c r="O37" s="47"/>
      <c r="P37" s="47"/>
    </row>
  </sheetData>
  <mergeCells count="3">
    <mergeCell ref="A1:F2"/>
    <mergeCell ref="A3:F3"/>
    <mergeCell ref="A35:F36"/>
  </mergeCells>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B31377-D95D-41EB-9416-5D402DD0BD59}">
  <dimension ref="A1:Q40"/>
  <sheetViews>
    <sheetView zoomScale="98" zoomScaleNormal="98" workbookViewId="0">
      <selection activeCell="J10" sqref="J10"/>
    </sheetView>
  </sheetViews>
  <sheetFormatPr baseColWidth="10" defaultColWidth="11.44140625" defaultRowHeight="14.4" x14ac:dyDescent="0.3"/>
  <cols>
    <col min="2" max="2" width="32.109375" customWidth="1"/>
    <col min="3" max="3" width="30.109375" customWidth="1"/>
    <col min="4" max="4" width="32.6640625" customWidth="1"/>
    <col min="5" max="5" width="11" customWidth="1"/>
    <col min="6" max="6" width="32.109375" customWidth="1"/>
    <col min="7" max="7" width="29.44140625" customWidth="1"/>
    <col min="8" max="8" width="33.6640625" customWidth="1"/>
  </cols>
  <sheetData>
    <row r="1" spans="1:8" ht="28.2" customHeight="1" x14ac:dyDescent="0.3">
      <c r="A1" s="55" t="s">
        <v>57</v>
      </c>
      <c r="B1" s="116" t="s">
        <v>114</v>
      </c>
      <c r="C1" s="117"/>
      <c r="D1" s="118"/>
      <c r="E1" s="55" t="s">
        <v>58</v>
      </c>
      <c r="F1" s="116" t="s">
        <v>115</v>
      </c>
      <c r="G1" s="117"/>
      <c r="H1" s="118"/>
    </row>
    <row r="2" spans="1:8" ht="31.2" customHeight="1" thickBot="1" x14ac:dyDescent="0.35">
      <c r="B2" s="119"/>
      <c r="C2" s="120"/>
      <c r="D2" s="121"/>
      <c r="F2" s="119"/>
      <c r="G2" s="120"/>
      <c r="H2" s="121"/>
    </row>
    <row r="3" spans="1:8" ht="12" customHeight="1" thickBot="1" x14ac:dyDescent="0.35">
      <c r="B3" s="137"/>
      <c r="C3" s="138"/>
      <c r="D3" s="139"/>
      <c r="F3" s="140"/>
      <c r="G3" s="141"/>
      <c r="H3" s="142"/>
    </row>
    <row r="4" spans="1:8" ht="16.8" thickBot="1" x14ac:dyDescent="0.35">
      <c r="B4" s="40" t="s">
        <v>82</v>
      </c>
      <c r="C4" s="40" t="s">
        <v>85</v>
      </c>
      <c r="D4" s="40" t="s">
        <v>87</v>
      </c>
      <c r="F4" s="41" t="s">
        <v>82</v>
      </c>
      <c r="G4" s="41" t="s">
        <v>85</v>
      </c>
      <c r="H4" s="41" t="s">
        <v>88</v>
      </c>
    </row>
    <row r="5" spans="1:8" ht="15" thickBot="1" x14ac:dyDescent="0.35">
      <c r="B5" s="71">
        <v>3122.3501999999999</v>
      </c>
      <c r="C5" s="72">
        <v>3023.56086</v>
      </c>
      <c r="D5" s="73">
        <v>3122.3501999999999</v>
      </c>
      <c r="F5" s="64">
        <v>6962.1064399999996</v>
      </c>
      <c r="G5" s="64">
        <v>5480.7788499999997</v>
      </c>
      <c r="H5" s="63">
        <v>3119.7432800000001</v>
      </c>
    </row>
    <row r="6" spans="1:8" ht="15" thickBot="1" x14ac:dyDescent="0.35">
      <c r="B6" s="74">
        <v>2590.4517599999999</v>
      </c>
      <c r="C6" s="67">
        <v>4771.3353399999996</v>
      </c>
      <c r="D6" s="75">
        <v>3121.3075600000002</v>
      </c>
      <c r="F6" s="63">
        <v>3120.2650899999999</v>
      </c>
      <c r="G6" s="64">
        <v>5480.2766299999903</v>
      </c>
      <c r="H6" s="63">
        <v>3120.2650899999999</v>
      </c>
    </row>
    <row r="7" spans="1:8" ht="15" thickBot="1" x14ac:dyDescent="0.35">
      <c r="B7" s="76">
        <v>3120.7863000000002</v>
      </c>
      <c r="C7" s="67">
        <v>3023.0470799999998</v>
      </c>
      <c r="D7" s="75">
        <v>3121.8288600000001</v>
      </c>
      <c r="F7" s="64">
        <v>3119.2210399999999</v>
      </c>
      <c r="G7" s="64">
        <v>3461.6288</v>
      </c>
      <c r="H7" s="64">
        <v>3119.2210399999999</v>
      </c>
    </row>
    <row r="8" spans="1:8" ht="15" thickBot="1" x14ac:dyDescent="0.35">
      <c r="B8" s="76">
        <v>3121.3075600000002</v>
      </c>
      <c r="C8" s="67">
        <v>4770.7946099999999</v>
      </c>
      <c r="D8" s="75">
        <v>3120.7863000000002</v>
      </c>
      <c r="F8" s="63">
        <v>3122.8715899999902</v>
      </c>
      <c r="G8" s="63">
        <v>3021.5059899999901</v>
      </c>
      <c r="H8" s="63">
        <v>3122.8715899999902</v>
      </c>
    </row>
    <row r="9" spans="1:8" ht="15" thickBot="1" x14ac:dyDescent="0.35">
      <c r="B9" s="76">
        <v>3121.8288600000001</v>
      </c>
      <c r="C9" s="67">
        <v>4770.2848000000004</v>
      </c>
      <c r="D9" s="77">
        <v>2590.4517599999999</v>
      </c>
      <c r="F9" s="64">
        <v>6964.1765999999998</v>
      </c>
      <c r="G9" s="64">
        <v>6962.1064399999996</v>
      </c>
      <c r="H9" s="63">
        <v>3121.3075600000002</v>
      </c>
    </row>
    <row r="10" spans="1:8" ht="15" thickBot="1" x14ac:dyDescent="0.35">
      <c r="B10" s="76">
        <v>3122.8715899999902</v>
      </c>
      <c r="C10" s="67">
        <v>3022.01964</v>
      </c>
      <c r="D10" s="75">
        <v>3122.8715899999902</v>
      </c>
      <c r="F10" s="63">
        <v>3119.7432800000001</v>
      </c>
      <c r="G10" s="64">
        <v>5481.2841699999999</v>
      </c>
      <c r="H10" s="63">
        <v>3120.7863000000002</v>
      </c>
    </row>
    <row r="11" spans="1:8" ht="15" thickBot="1" x14ac:dyDescent="0.35">
      <c r="B11" s="76">
        <v>3120.2650899999999</v>
      </c>
      <c r="C11" s="67">
        <v>2646.2799500000001</v>
      </c>
      <c r="D11" s="77">
        <v>3106.7002000000002</v>
      </c>
      <c r="F11" s="64">
        <v>6963.6683999999996</v>
      </c>
      <c r="G11" s="64">
        <v>3461.12772</v>
      </c>
      <c r="H11" s="64">
        <v>2081.58005</v>
      </c>
    </row>
    <row r="12" spans="1:8" ht="15" thickBot="1" x14ac:dyDescent="0.35">
      <c r="B12" s="74">
        <v>3106.7002000000002</v>
      </c>
      <c r="C12" s="67">
        <v>2645.23542</v>
      </c>
      <c r="D12" s="75">
        <v>3120.2650899999999</v>
      </c>
      <c r="F12" s="64">
        <v>6962.6163200000001</v>
      </c>
      <c r="G12" s="63">
        <v>3462.134</v>
      </c>
      <c r="H12" s="63">
        <v>3121.8288600000001</v>
      </c>
    </row>
    <row r="13" spans="1:8" ht="15" thickBot="1" x14ac:dyDescent="0.35">
      <c r="B13" s="76">
        <v>3123.39302</v>
      </c>
      <c r="C13" s="78">
        <v>3021.5059899999901</v>
      </c>
      <c r="D13" s="75">
        <v>3123.39302</v>
      </c>
      <c r="F13" s="64">
        <v>6960.0062500000004</v>
      </c>
      <c r="G13" s="64">
        <v>3462.6558299999901</v>
      </c>
      <c r="H13" s="63">
        <v>3123.39302</v>
      </c>
    </row>
    <row r="14" spans="1:8" ht="15" thickBot="1" x14ac:dyDescent="0.35">
      <c r="B14" s="74">
        <v>3107.7426399999999</v>
      </c>
      <c r="C14" s="78">
        <v>3024.0746899999999</v>
      </c>
      <c r="D14" s="77">
        <v>3107.2213999999999</v>
      </c>
      <c r="F14" s="64">
        <v>6965.7370499999997</v>
      </c>
      <c r="G14" s="64">
        <v>5479.7380899999998</v>
      </c>
      <c r="H14" s="64">
        <v>6962.1064399999996</v>
      </c>
    </row>
    <row r="15" spans="1:8" ht="15" thickBot="1" x14ac:dyDescent="0.35">
      <c r="B15" s="74">
        <v>3107.2213999999999</v>
      </c>
      <c r="C15" s="67">
        <v>2644.1543200000001</v>
      </c>
      <c r="D15" s="77">
        <v>3107.7426399999999</v>
      </c>
      <c r="F15" s="63">
        <v>3121.3075600000002</v>
      </c>
      <c r="G15" s="64">
        <v>5481.8153899999998</v>
      </c>
      <c r="H15" s="63">
        <v>2080.5503699999999</v>
      </c>
    </row>
    <row r="16" spans="1:8" ht="15" thickBot="1" x14ac:dyDescent="0.35">
      <c r="B16" s="74">
        <v>3108.2639300000001</v>
      </c>
      <c r="C16" s="78">
        <v>3462.134</v>
      </c>
      <c r="D16" s="75">
        <v>3123.9144899999901</v>
      </c>
      <c r="F16" s="64">
        <v>6963.12914</v>
      </c>
      <c r="G16" s="64">
        <v>3025.61643</v>
      </c>
      <c r="H16" s="63">
        <v>3123.9144899999901</v>
      </c>
    </row>
    <row r="17" spans="2:8" ht="15" thickBot="1" x14ac:dyDescent="0.35">
      <c r="B17" s="76">
        <v>3123.9144899999901</v>
      </c>
      <c r="C17" s="67">
        <v>4772.3525300000001</v>
      </c>
      <c r="D17" s="77">
        <v>3106.1790500000002</v>
      </c>
      <c r="F17" s="64">
        <v>6959.49629</v>
      </c>
      <c r="G17" s="64">
        <v>3463.6673799999999</v>
      </c>
      <c r="H17" s="64">
        <v>2079.5313599999999</v>
      </c>
    </row>
    <row r="18" spans="2:8" ht="15" thickBot="1" x14ac:dyDescent="0.35">
      <c r="B18" s="74">
        <v>2672.2550699999902</v>
      </c>
      <c r="C18" s="67">
        <v>2644.7062000000001</v>
      </c>
      <c r="D18" s="77">
        <v>3108.2639300000001</v>
      </c>
      <c r="F18" s="64">
        <v>6960.5446499999998</v>
      </c>
      <c r="G18" s="64">
        <v>6965.7370499999997</v>
      </c>
      <c r="H18" s="64">
        <v>2078.9926799999998</v>
      </c>
    </row>
    <row r="19" spans="2:8" ht="15" thickBot="1" x14ac:dyDescent="0.35">
      <c r="B19" s="74">
        <v>3106.1790500000002</v>
      </c>
      <c r="C19" s="78">
        <v>3022.53334</v>
      </c>
      <c r="D19" s="77">
        <v>3105.6579400000001</v>
      </c>
      <c r="F19" s="64">
        <v>6961.5679899999996</v>
      </c>
      <c r="G19" s="64">
        <v>3023.5470799999998</v>
      </c>
      <c r="H19" s="64">
        <v>6964.1765999999998</v>
      </c>
    </row>
    <row r="20" spans="2:8" ht="15" thickBot="1" x14ac:dyDescent="0.35">
      <c r="B20" s="76">
        <v>3119.7432800000001</v>
      </c>
      <c r="C20" s="67">
        <v>2645.75333</v>
      </c>
      <c r="D20" s="75">
        <v>3119.7432800000001</v>
      </c>
      <c r="F20" s="64">
        <v>3021.5059899999901</v>
      </c>
      <c r="G20" s="63">
        <v>3023.56086</v>
      </c>
      <c r="H20" s="64">
        <v>6963.6683999999996</v>
      </c>
    </row>
    <row r="21" spans="2:8" ht="15" thickBot="1" x14ac:dyDescent="0.35">
      <c r="B21" s="74">
        <v>2673.7833000000001</v>
      </c>
      <c r="C21" s="67">
        <v>2646.7997300000002</v>
      </c>
      <c r="D21" s="77">
        <v>2672.2550699999902</v>
      </c>
      <c r="F21" s="64">
        <v>6958.9830499999998</v>
      </c>
      <c r="G21" s="63">
        <v>3022.53334</v>
      </c>
      <c r="H21" s="64">
        <v>6960.0062500000004</v>
      </c>
    </row>
    <row r="22" spans="2:8" ht="15" thickBot="1" x14ac:dyDescent="0.35">
      <c r="B22" s="74">
        <v>2671.75119</v>
      </c>
      <c r="C22" s="67">
        <v>3681.6344299999901</v>
      </c>
      <c r="D22" s="77">
        <v>3108.7852600000001</v>
      </c>
      <c r="F22" s="63">
        <v>3120.7863000000002</v>
      </c>
      <c r="G22" s="64">
        <v>6964.1765999999998</v>
      </c>
      <c r="H22" s="63">
        <v>3122.3501999999999</v>
      </c>
    </row>
    <row r="23" spans="2:8" ht="15" thickBot="1" x14ac:dyDescent="0.35">
      <c r="B23" s="74">
        <v>3105.6579400000001</v>
      </c>
      <c r="C23" s="67">
        <v>4771.8441999999995</v>
      </c>
      <c r="D23" s="77">
        <v>3109.30663</v>
      </c>
      <c r="F23" s="63">
        <v>3121.8288600000001</v>
      </c>
      <c r="G23" s="64">
        <v>6947.5177899999999</v>
      </c>
      <c r="H23" s="64">
        <v>6961.5679899999996</v>
      </c>
    </row>
    <row r="24" spans="2:8" ht="15" thickBot="1" x14ac:dyDescent="0.35">
      <c r="B24" s="74">
        <v>2673.26575</v>
      </c>
      <c r="C24" s="67">
        <v>3490.8387699999998</v>
      </c>
      <c r="D24" s="77">
        <v>3124.4360099999999</v>
      </c>
      <c r="F24" s="63">
        <v>3123.39302</v>
      </c>
      <c r="G24" s="63">
        <v>3024.0746899999999</v>
      </c>
      <c r="H24" s="64">
        <v>3124.95757</v>
      </c>
    </row>
    <row r="25" spans="2:8" ht="15" thickBot="1" x14ac:dyDescent="0.35">
      <c r="B25" s="74">
        <v>2672.75585</v>
      </c>
      <c r="C25" s="67">
        <v>3032.7998399999901</v>
      </c>
      <c r="D25" s="77">
        <v>2673.7833000000001</v>
      </c>
      <c r="F25" s="63">
        <v>3123.9144899999901</v>
      </c>
      <c r="G25" s="64">
        <v>5478.7018399999997</v>
      </c>
      <c r="H25" s="64">
        <v>3461.6288</v>
      </c>
    </row>
    <row r="26" spans="2:8" ht="15" thickBot="1" x14ac:dyDescent="0.35">
      <c r="B26" s="74">
        <v>3108.7852600000001</v>
      </c>
      <c r="C26" s="67">
        <v>3392.7637799999902</v>
      </c>
      <c r="D26" s="77">
        <v>2671.75119</v>
      </c>
      <c r="F26" s="64">
        <v>2081.58005</v>
      </c>
      <c r="G26" s="64">
        <v>3460.0297599999999</v>
      </c>
      <c r="H26" s="64">
        <v>2081.0600100000001</v>
      </c>
    </row>
    <row r="27" spans="2:8" ht="15" thickBot="1" x14ac:dyDescent="0.35">
      <c r="B27" s="74">
        <v>2591.5903199999998</v>
      </c>
      <c r="C27" s="67">
        <v>3495.4893099999999</v>
      </c>
      <c r="D27" s="77">
        <v>3105.1368699999998</v>
      </c>
      <c r="F27" s="64">
        <v>5480.7788499999997</v>
      </c>
      <c r="G27" s="64">
        <v>6962.6163200000001</v>
      </c>
      <c r="H27" s="64">
        <v>2080.03955</v>
      </c>
    </row>
    <row r="28" spans="2:8" ht="15" thickBot="1" x14ac:dyDescent="0.35">
      <c r="B28" s="74">
        <v>2674.3130700000002</v>
      </c>
      <c r="C28" s="67">
        <v>4772.8689400000003</v>
      </c>
      <c r="D28" s="75">
        <v>2080.5503699999999</v>
      </c>
      <c r="F28" s="64">
        <v>5480.2766299999903</v>
      </c>
      <c r="G28" s="64">
        <v>5482.8562499999998</v>
      </c>
      <c r="H28" s="64">
        <v>6962.6163200000001</v>
      </c>
    </row>
    <row r="29" spans="2:8" ht="15" thickBot="1" x14ac:dyDescent="0.35">
      <c r="B29" s="74">
        <v>4770.7946099999999</v>
      </c>
      <c r="C29" s="67">
        <v>4769.7682999999997</v>
      </c>
      <c r="D29" s="77">
        <v>2591.5903199999998</v>
      </c>
      <c r="F29" s="64">
        <v>6961.0562099999997</v>
      </c>
      <c r="G29" s="64">
        <v>6959.49629</v>
      </c>
      <c r="H29" s="64">
        <v>6960.5446499999998</v>
      </c>
    </row>
    <row r="30" spans="2:8" ht="15" thickBot="1" x14ac:dyDescent="0.35">
      <c r="B30" s="74">
        <v>3109.30663</v>
      </c>
      <c r="C30" s="67">
        <v>3020.9923899999999</v>
      </c>
      <c r="D30" s="77">
        <v>2673.26575</v>
      </c>
      <c r="F30" s="64">
        <v>6964.6904599999998</v>
      </c>
      <c r="G30" s="64">
        <v>5482.3549400000002</v>
      </c>
      <c r="H30" s="64">
        <v>7637.9160499999998</v>
      </c>
    </row>
    <row r="31" spans="2:8" ht="15" thickBot="1" x14ac:dyDescent="0.35">
      <c r="B31" s="79">
        <v>2080.5503699999999</v>
      </c>
      <c r="C31" s="70">
        <v>3024.5885600000001</v>
      </c>
      <c r="D31" s="80">
        <v>2646.2799500000001</v>
      </c>
      <c r="F31" s="65">
        <v>6958.4445699999997</v>
      </c>
      <c r="G31" s="65">
        <v>6946.4965199999997</v>
      </c>
      <c r="H31" s="65">
        <v>8781.8282799999997</v>
      </c>
    </row>
    <row r="32" spans="2:8" ht="15" thickBot="1" x14ac:dyDescent="0.35">
      <c r="B32" s="24">
        <v>8</v>
      </c>
      <c r="C32" s="25">
        <v>5</v>
      </c>
      <c r="D32" s="26">
        <v>10</v>
      </c>
      <c r="F32" s="14">
        <v>8</v>
      </c>
      <c r="G32" s="14">
        <v>5</v>
      </c>
      <c r="H32" s="15">
        <v>10</v>
      </c>
    </row>
    <row r="33" spans="1:17" x14ac:dyDescent="0.3">
      <c r="B33" s="16"/>
      <c r="C33" s="16"/>
      <c r="D33" s="16"/>
      <c r="F33" s="16"/>
      <c r="G33" s="16"/>
      <c r="H33" s="16"/>
    </row>
    <row r="35" spans="1:17" ht="14.7" customHeight="1" x14ac:dyDescent="0.3">
      <c r="A35" s="115" t="s">
        <v>105</v>
      </c>
      <c r="B35" s="115"/>
      <c r="C35" s="115"/>
      <c r="D35" s="115"/>
      <c r="E35" s="115"/>
      <c r="F35" s="115"/>
      <c r="G35" s="115"/>
      <c r="H35" s="115"/>
      <c r="I35" s="47"/>
      <c r="J35" s="47"/>
      <c r="K35" s="47"/>
      <c r="L35" s="47"/>
      <c r="M35" s="47"/>
      <c r="N35" s="47"/>
      <c r="O35" s="47"/>
      <c r="P35" s="47"/>
      <c r="Q35" s="47"/>
    </row>
    <row r="36" spans="1:17" x14ac:dyDescent="0.3">
      <c r="A36" s="115"/>
      <c r="B36" s="115"/>
      <c r="C36" s="115"/>
      <c r="D36" s="115"/>
      <c r="E36" s="115"/>
      <c r="F36" s="115"/>
      <c r="G36" s="115"/>
      <c r="H36" s="115"/>
      <c r="I36" s="47"/>
      <c r="J36" s="47"/>
      <c r="K36" s="47"/>
      <c r="L36" s="47"/>
      <c r="M36" s="47"/>
      <c r="N36" s="47"/>
      <c r="O36" s="47"/>
      <c r="P36" s="47"/>
      <c r="Q36" s="47"/>
    </row>
    <row r="37" spans="1:17" x14ac:dyDescent="0.3">
      <c r="A37" s="47"/>
      <c r="B37" s="47"/>
      <c r="C37" s="47"/>
      <c r="D37" s="47"/>
      <c r="E37" s="47"/>
      <c r="F37" s="47"/>
      <c r="G37" s="47"/>
      <c r="H37" s="47"/>
      <c r="I37" s="47"/>
      <c r="J37" s="47"/>
      <c r="K37" s="47"/>
      <c r="L37" s="47"/>
      <c r="M37" s="47"/>
      <c r="N37" s="47"/>
      <c r="O37" s="47"/>
      <c r="P37" s="47"/>
      <c r="Q37" s="47"/>
    </row>
    <row r="40" spans="1:17" x14ac:dyDescent="0.3">
      <c r="E40" t="s">
        <v>89</v>
      </c>
    </row>
  </sheetData>
  <mergeCells count="5">
    <mergeCell ref="B1:D2"/>
    <mergeCell ref="F1:H2"/>
    <mergeCell ref="B3:D3"/>
    <mergeCell ref="F3:H3"/>
    <mergeCell ref="A35:H36"/>
  </mergeCells>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FD8DD4-F666-4DAE-AB36-94CAE4F53E35}">
  <dimension ref="A1:D21"/>
  <sheetViews>
    <sheetView tabSelected="1" workbookViewId="0">
      <selection activeCell="K19" sqref="K19"/>
    </sheetView>
  </sheetViews>
  <sheetFormatPr baseColWidth="10" defaultColWidth="11.44140625" defaultRowHeight="14.4" x14ac:dyDescent="0.3"/>
  <cols>
    <col min="1" max="1" width="14" customWidth="1"/>
    <col min="2" max="2" width="14.109375" customWidth="1"/>
    <col min="3" max="3" width="13.33203125" customWidth="1"/>
    <col min="4" max="4" width="19.33203125" customWidth="1"/>
  </cols>
  <sheetData>
    <row r="1" spans="1:4" ht="28.2" customHeight="1" x14ac:dyDescent="0.3">
      <c r="A1" s="136" t="s">
        <v>90</v>
      </c>
      <c r="B1" s="128"/>
      <c r="C1" s="128"/>
      <c r="D1" s="129"/>
    </row>
    <row r="2" spans="1:4" ht="15" customHeight="1" thickBot="1" x14ac:dyDescent="0.35">
      <c r="A2" s="130"/>
      <c r="B2" s="131"/>
      <c r="C2" s="131"/>
      <c r="D2" s="132"/>
    </row>
    <row r="3" spans="1:4" ht="15" customHeight="1" thickBot="1" x14ac:dyDescent="0.35">
      <c r="A3" s="143"/>
      <c r="B3" s="144"/>
      <c r="C3" s="144"/>
      <c r="D3" s="145"/>
    </row>
    <row r="4" spans="1:4" ht="16.2" thickBot="1" x14ac:dyDescent="0.35">
      <c r="A4" s="40" t="s">
        <v>91</v>
      </c>
      <c r="B4" s="40" t="s">
        <v>92</v>
      </c>
      <c r="C4" s="40" t="s">
        <v>93</v>
      </c>
      <c r="D4" s="40" t="s">
        <v>94</v>
      </c>
    </row>
    <row r="5" spans="1:4" ht="17.399999999999999" customHeight="1" thickBot="1" x14ac:dyDescent="0.35">
      <c r="A5" s="88">
        <v>5</v>
      </c>
      <c r="B5" s="89">
        <v>42</v>
      </c>
      <c r="C5" s="89">
        <v>0</v>
      </c>
      <c r="D5" s="89" t="s">
        <v>95</v>
      </c>
    </row>
    <row r="8" spans="1:4" ht="14.4" customHeight="1" x14ac:dyDescent="0.3">
      <c r="A8" s="115" t="s">
        <v>96</v>
      </c>
      <c r="B8" s="115"/>
      <c r="C8" s="115"/>
      <c r="D8" s="115"/>
    </row>
    <row r="9" spans="1:4" x14ac:dyDescent="0.3">
      <c r="A9" s="115"/>
      <c r="B9" s="115"/>
      <c r="C9" s="115"/>
      <c r="D9" s="115"/>
    </row>
    <row r="10" spans="1:4" x14ac:dyDescent="0.3">
      <c r="A10" s="115"/>
      <c r="B10" s="115"/>
      <c r="C10" s="115"/>
      <c r="D10" s="115"/>
    </row>
    <row r="11" spans="1:4" x14ac:dyDescent="0.3">
      <c r="A11" s="115"/>
      <c r="B11" s="115"/>
      <c r="C11" s="115"/>
      <c r="D11" s="115"/>
    </row>
    <row r="12" spans="1:4" x14ac:dyDescent="0.3">
      <c r="A12" s="115"/>
      <c r="B12" s="115"/>
      <c r="C12" s="115"/>
      <c r="D12" s="115"/>
    </row>
    <row r="13" spans="1:4" x14ac:dyDescent="0.3">
      <c r="A13" s="115"/>
      <c r="B13" s="115"/>
      <c r="C13" s="115"/>
      <c r="D13" s="115"/>
    </row>
    <row r="14" spans="1:4" x14ac:dyDescent="0.3">
      <c r="A14" s="115"/>
      <c r="B14" s="115"/>
      <c r="C14" s="115"/>
      <c r="D14" s="115"/>
    </row>
    <row r="15" spans="1:4" x14ac:dyDescent="0.3">
      <c r="A15" s="115"/>
      <c r="B15" s="115"/>
      <c r="C15" s="115"/>
      <c r="D15" s="115"/>
    </row>
    <row r="16" spans="1:4" x14ac:dyDescent="0.3">
      <c r="A16" s="115"/>
      <c r="B16" s="115"/>
      <c r="C16" s="115"/>
      <c r="D16" s="115"/>
    </row>
    <row r="17" spans="1:4" x14ac:dyDescent="0.3">
      <c r="A17" s="115"/>
      <c r="B17" s="115"/>
      <c r="C17" s="115"/>
      <c r="D17" s="115"/>
    </row>
    <row r="18" spans="1:4" x14ac:dyDescent="0.3">
      <c r="A18" s="115"/>
      <c r="B18" s="115"/>
      <c r="C18" s="115"/>
      <c r="D18" s="115"/>
    </row>
    <row r="19" spans="1:4" x14ac:dyDescent="0.3">
      <c r="A19" s="115"/>
      <c r="B19" s="115"/>
      <c r="C19" s="115"/>
      <c r="D19" s="115"/>
    </row>
    <row r="20" spans="1:4" x14ac:dyDescent="0.3">
      <c r="A20" s="115"/>
      <c r="B20" s="115"/>
      <c r="C20" s="115"/>
      <c r="D20" s="115"/>
    </row>
    <row r="21" spans="1:4" x14ac:dyDescent="0.3">
      <c r="A21" s="115"/>
      <c r="B21" s="115"/>
      <c r="C21" s="115"/>
      <c r="D21" s="115"/>
    </row>
  </sheetData>
  <mergeCells count="3">
    <mergeCell ref="A1:D2"/>
    <mergeCell ref="A3:D3"/>
    <mergeCell ref="A8:D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rika Padial Fuillerat</dc:creator>
  <cp:keywords/>
  <dc:description/>
  <cp:lastModifiedBy>ERICA PADIAL FUILLERAT</cp:lastModifiedBy>
  <cp:revision/>
  <dcterms:created xsi:type="dcterms:W3CDTF">2024-11-29T11:34:50Z</dcterms:created>
  <dcterms:modified xsi:type="dcterms:W3CDTF">2026-02-04T17:52:48Z</dcterms:modified>
  <cp:category/>
  <cp:contentStatus/>
</cp:coreProperties>
</file>